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4"/>
  <workbookPr/>
  <mc:AlternateContent xmlns:mc="http://schemas.openxmlformats.org/markup-compatibility/2006">
    <mc:Choice Requires="x15">
      <x15ac:absPath xmlns:x15ac="http://schemas.microsoft.com/office/spreadsheetml/2010/11/ac" url="/Users/greg/Dropbox/京都大学/学生指導/4 May Lee/20211125 PLOS One Submit 2/20211221/original figures/"/>
    </mc:Choice>
  </mc:AlternateContent>
  <xr:revisionPtr revIDLastSave="0" documentId="13_ncr:1_{D3AD1CF9-3A9C-D048-B7DE-2AEA250927BD}" xr6:coauthVersionLast="47" xr6:coauthVersionMax="47" xr10:uidLastSave="{00000000-0000-0000-0000-000000000000}"/>
  <bookViews>
    <workbookView xWindow="36020" yWindow="3980" windowWidth="27920" windowHeight="17160" firstSheet="1" activeTab="1" xr2:uid="{00000000-000D-0000-FFFF-FFFF00000000}"/>
  </bookViews>
  <sheets>
    <sheet name="Documents" sheetId="13" r:id="rId1"/>
    <sheet name="Sum" sheetId="1" r:id="rId2"/>
    <sheet name="2009" sheetId="15" r:id="rId3"/>
    <sheet name="2010" sheetId="2" r:id="rId4"/>
    <sheet name="2011" sheetId="3" r:id="rId5"/>
    <sheet name="2012" sheetId="4" r:id="rId6"/>
    <sheet name="2013" sheetId="5" r:id="rId7"/>
    <sheet name="2014" sheetId="6" r:id="rId8"/>
    <sheet name="2015" sheetId="7" r:id="rId9"/>
    <sheet name="2016" sheetId="8" r:id="rId10"/>
    <sheet name="2017" sheetId="9" r:id="rId11"/>
    <sheet name="2018" sheetId="10" r:id="rId12"/>
    <sheet name="2019" sheetId="11" r:id="rId13"/>
    <sheet name="2020" sheetId="14"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3" i="1" l="1"/>
  <c r="O4" i="1"/>
  <c r="O5" i="1"/>
  <c r="O6" i="1"/>
  <c r="O7" i="1"/>
  <c r="O8" i="1"/>
  <c r="O9" i="1"/>
  <c r="O10" i="1"/>
  <c r="O11" i="1"/>
  <c r="O12" i="1"/>
  <c r="O13" i="1"/>
  <c r="O14" i="1"/>
  <c r="O15" i="1"/>
  <c r="O16" i="1"/>
  <c r="O17" i="1"/>
  <c r="O18" i="1"/>
  <c r="O19" i="1"/>
  <c r="O20" i="1"/>
  <c r="O21" i="1"/>
  <c r="O22" i="1"/>
  <c r="O23" i="1"/>
  <c r="O24" i="1"/>
  <c r="O25" i="1"/>
  <c r="O26" i="1"/>
  <c r="D18" i="1"/>
  <c r="E18" i="1"/>
  <c r="F18" i="1"/>
  <c r="G18" i="1"/>
  <c r="H18" i="1"/>
  <c r="I18" i="1"/>
  <c r="J18" i="1"/>
  <c r="K18" i="1"/>
  <c r="L18" i="1"/>
  <c r="M18" i="1"/>
  <c r="N18" i="1"/>
  <c r="D19" i="1"/>
  <c r="E19" i="1"/>
  <c r="F19" i="1"/>
  <c r="G19" i="1"/>
  <c r="H19" i="1"/>
  <c r="I19" i="1"/>
  <c r="J19" i="1"/>
  <c r="K19" i="1"/>
  <c r="L19" i="1"/>
  <c r="M19" i="1"/>
  <c r="N19" i="1"/>
  <c r="D20" i="1"/>
  <c r="E20" i="1"/>
  <c r="F20" i="1"/>
  <c r="G20" i="1"/>
  <c r="H20" i="1"/>
  <c r="I20" i="1"/>
  <c r="J20" i="1"/>
  <c r="K20" i="1"/>
  <c r="L20" i="1"/>
  <c r="M20" i="1"/>
  <c r="N20" i="1"/>
  <c r="D21" i="1"/>
  <c r="E21" i="1"/>
  <c r="F21" i="1"/>
  <c r="G21" i="1"/>
  <c r="H21" i="1"/>
  <c r="I21" i="1"/>
  <c r="J21" i="1"/>
  <c r="K21" i="1"/>
  <c r="L21" i="1"/>
  <c r="M21" i="1"/>
  <c r="N21" i="1"/>
  <c r="D22" i="1"/>
  <c r="E22" i="1"/>
  <c r="F22" i="1"/>
  <c r="G22" i="1"/>
  <c r="H22" i="1"/>
  <c r="I22" i="1"/>
  <c r="J22" i="1"/>
  <c r="K22" i="1"/>
  <c r="L22" i="1"/>
  <c r="M22" i="1"/>
  <c r="N22" i="1"/>
  <c r="D23" i="1"/>
  <c r="E23" i="1"/>
  <c r="F23" i="1"/>
  <c r="G23" i="1"/>
  <c r="H23" i="1"/>
  <c r="I23" i="1"/>
  <c r="J23" i="1"/>
  <c r="K23" i="1"/>
  <c r="L23" i="1"/>
  <c r="M23" i="1"/>
  <c r="N23" i="1"/>
  <c r="D24" i="1"/>
  <c r="E24" i="1"/>
  <c r="F24" i="1"/>
  <c r="G24" i="1"/>
  <c r="H24" i="1"/>
  <c r="I24" i="1"/>
  <c r="J24" i="1"/>
  <c r="K24" i="1"/>
  <c r="L24" i="1"/>
  <c r="M24" i="1"/>
  <c r="N24" i="1"/>
  <c r="D25" i="1"/>
  <c r="E25" i="1"/>
  <c r="F25" i="1"/>
  <c r="G25" i="1"/>
  <c r="H25" i="1"/>
  <c r="I25" i="1"/>
  <c r="J25" i="1"/>
  <c r="K25" i="1"/>
  <c r="L25" i="1"/>
  <c r="M25" i="1"/>
  <c r="N25" i="1"/>
  <c r="D26" i="1"/>
  <c r="E26" i="1"/>
  <c r="F26" i="1"/>
  <c r="G26" i="1"/>
  <c r="H26" i="1"/>
  <c r="I26" i="1"/>
  <c r="J26" i="1"/>
  <c r="K26" i="1"/>
  <c r="L26" i="1"/>
  <c r="M26" i="1"/>
  <c r="N26" i="1"/>
  <c r="C19" i="14"/>
  <c r="C20" i="14"/>
  <c r="C21" i="14"/>
  <c r="C22" i="14"/>
  <c r="C23" i="14"/>
  <c r="C19" i="11"/>
  <c r="C20" i="11"/>
  <c r="C21" i="11"/>
  <c r="C22" i="11"/>
  <c r="C23" i="11"/>
  <c r="C19" i="10"/>
  <c r="C20" i="10"/>
  <c r="C21" i="10"/>
  <c r="C22" i="10"/>
  <c r="C23" i="10"/>
  <c r="C19" i="9"/>
  <c r="C20" i="9"/>
  <c r="C21" i="9"/>
  <c r="C22" i="9"/>
  <c r="C23" i="9"/>
  <c r="C19" i="8"/>
  <c r="C20" i="8"/>
  <c r="C21" i="8"/>
  <c r="C22" i="8"/>
  <c r="C23" i="8"/>
  <c r="C19" i="7"/>
  <c r="C20" i="7"/>
  <c r="C21" i="7"/>
  <c r="C22" i="7"/>
  <c r="C23" i="7"/>
  <c r="C19" i="6"/>
  <c r="C20" i="6"/>
  <c r="C21" i="6"/>
  <c r="C22" i="6"/>
  <c r="C23" i="6"/>
  <c r="C19" i="5"/>
  <c r="C20" i="5"/>
  <c r="C21" i="5"/>
  <c r="C22" i="5"/>
  <c r="C23" i="5"/>
  <c r="C19" i="4"/>
  <c r="C20" i="4"/>
  <c r="C21" i="4"/>
  <c r="C22" i="4"/>
  <c r="C23" i="4"/>
  <c r="C19" i="3"/>
  <c r="C20" i="3"/>
  <c r="C21" i="3"/>
  <c r="C22" i="3"/>
  <c r="C23" i="3"/>
  <c r="C19" i="2"/>
  <c r="C20" i="2"/>
  <c r="C21" i="2"/>
  <c r="C22" i="2"/>
  <c r="C23" i="2"/>
  <c r="C19" i="15"/>
  <c r="C20" i="15"/>
  <c r="C21" i="15"/>
  <c r="C22" i="15"/>
  <c r="C23" i="15"/>
  <c r="C3" i="8"/>
  <c r="C17" i="10"/>
  <c r="B2" i="6" l="1"/>
  <c r="C2" i="6"/>
  <c r="C3" i="6"/>
  <c r="B4" i="6"/>
  <c r="C4" i="6"/>
  <c r="B5" i="6"/>
  <c r="C5" i="6"/>
  <c r="C6" i="6"/>
  <c r="B7" i="6"/>
  <c r="C7" i="6"/>
  <c r="C8" i="6"/>
  <c r="B9" i="6"/>
  <c r="C9" i="6"/>
  <c r="C10" i="6"/>
  <c r="B11" i="6"/>
  <c r="C11" i="6"/>
  <c r="C12" i="6"/>
  <c r="B13" i="6"/>
  <c r="C13" i="6"/>
  <c r="C14" i="6"/>
  <c r="B15" i="6"/>
  <c r="C15" i="6"/>
  <c r="C16" i="6"/>
  <c r="B17" i="6"/>
  <c r="C17" i="6"/>
  <c r="C18" i="6"/>
  <c r="B24" i="6"/>
  <c r="C24" i="6"/>
  <c r="C25" i="6"/>
  <c r="C26" i="6"/>
  <c r="B2" i="4"/>
  <c r="C2" i="4"/>
  <c r="C3" i="4"/>
  <c r="B4" i="4"/>
  <c r="C4" i="4"/>
  <c r="B5" i="4"/>
  <c r="C5" i="4"/>
  <c r="C6" i="4"/>
  <c r="B7" i="4"/>
  <c r="C7" i="4"/>
  <c r="C8" i="4"/>
  <c r="B9" i="4"/>
  <c r="C9" i="4"/>
  <c r="C10" i="4"/>
  <c r="B11" i="4"/>
  <c r="C11" i="4"/>
  <c r="C12" i="4"/>
  <c r="B13" i="4"/>
  <c r="C13" i="4"/>
  <c r="C14" i="4"/>
  <c r="B15" i="4"/>
  <c r="C15" i="4"/>
  <c r="C16" i="4"/>
  <c r="B17" i="4"/>
  <c r="C17" i="4"/>
  <c r="C18" i="4"/>
  <c r="B24" i="4"/>
  <c r="C24" i="4"/>
  <c r="C25" i="4"/>
  <c r="C26" i="4"/>
  <c r="D2" i="1"/>
  <c r="D8" i="1" l="1"/>
  <c r="D9" i="1"/>
  <c r="D10" i="1"/>
  <c r="D11" i="1"/>
  <c r="D12" i="1"/>
  <c r="D13" i="1"/>
  <c r="D14" i="1"/>
  <c r="D15" i="1"/>
  <c r="D16" i="1"/>
  <c r="D3" i="1"/>
  <c r="D4" i="1"/>
  <c r="D5" i="1"/>
  <c r="D6" i="1"/>
  <c r="D17" i="1"/>
  <c r="D7" i="1"/>
  <c r="C26" i="15"/>
  <c r="C25" i="15"/>
  <c r="C24" i="15"/>
  <c r="B24" i="15"/>
  <c r="C18" i="15"/>
  <c r="C17" i="15"/>
  <c r="B17" i="15"/>
  <c r="C6" i="15"/>
  <c r="C5" i="15"/>
  <c r="B5" i="15"/>
  <c r="C4" i="15"/>
  <c r="B4" i="15"/>
  <c r="C3" i="15"/>
  <c r="C2" i="15"/>
  <c r="B2" i="15"/>
  <c r="C16" i="15"/>
  <c r="C15" i="15"/>
  <c r="B15" i="15"/>
  <c r="C14" i="15"/>
  <c r="C13" i="15"/>
  <c r="B13" i="15"/>
  <c r="C12" i="15"/>
  <c r="C11" i="15"/>
  <c r="B11" i="15"/>
  <c r="C10" i="15"/>
  <c r="C9" i="15"/>
  <c r="B9" i="15"/>
  <c r="C8" i="15"/>
  <c r="C7" i="15"/>
  <c r="B7" i="15"/>
  <c r="A7" i="15"/>
  <c r="C1" i="15"/>
  <c r="B1" i="15"/>
  <c r="A1" i="15"/>
  <c r="O2" i="1"/>
  <c r="O27" i="1" s="1"/>
  <c r="N7" i="1"/>
  <c r="C26" i="14"/>
  <c r="C25" i="14"/>
  <c r="C24" i="14"/>
  <c r="B24" i="14"/>
  <c r="A24" i="14"/>
  <c r="C18" i="14"/>
  <c r="C17" i="14"/>
  <c r="B17" i="14"/>
  <c r="A17" i="14"/>
  <c r="C6" i="14"/>
  <c r="C5" i="14"/>
  <c r="B5" i="14"/>
  <c r="C4" i="14"/>
  <c r="B4" i="14"/>
  <c r="C3" i="14"/>
  <c r="C2" i="14"/>
  <c r="B2" i="14"/>
  <c r="A2" i="14"/>
  <c r="C16" i="14"/>
  <c r="C15" i="14"/>
  <c r="B15" i="14"/>
  <c r="C14" i="14"/>
  <c r="C13" i="14"/>
  <c r="B13" i="14"/>
  <c r="C12" i="14"/>
  <c r="C11" i="14"/>
  <c r="B11" i="14"/>
  <c r="C10" i="14"/>
  <c r="C9" i="14"/>
  <c r="B9" i="14"/>
  <c r="C8" i="14"/>
  <c r="C7" i="14"/>
  <c r="B7" i="14"/>
  <c r="A7" i="14"/>
  <c r="C1" i="14"/>
  <c r="B1" i="14"/>
  <c r="A1" i="14"/>
  <c r="D27" i="1" l="1"/>
  <c r="L4" i="1"/>
  <c r="N8" i="1" l="1"/>
  <c r="N9" i="1"/>
  <c r="N10" i="1"/>
  <c r="N11" i="1"/>
  <c r="N12" i="1"/>
  <c r="N13" i="1"/>
  <c r="N14" i="1"/>
  <c r="N15" i="1"/>
  <c r="N16" i="1"/>
  <c r="N2" i="1"/>
  <c r="N27" i="1" s="1"/>
  <c r="N3" i="1"/>
  <c r="N4" i="1"/>
  <c r="N5" i="1"/>
  <c r="N6" i="1"/>
  <c r="N17" i="1"/>
  <c r="M7" i="1"/>
  <c r="M8" i="1"/>
  <c r="M9" i="1"/>
  <c r="M10" i="1"/>
  <c r="M11" i="1"/>
  <c r="M12" i="1"/>
  <c r="M13" i="1"/>
  <c r="M14" i="1"/>
  <c r="M15" i="1"/>
  <c r="M16" i="1"/>
  <c r="M2" i="1"/>
  <c r="M3" i="1"/>
  <c r="M4" i="1"/>
  <c r="M5" i="1"/>
  <c r="M6" i="1"/>
  <c r="M17" i="1"/>
  <c r="L7" i="1"/>
  <c r="L8" i="1"/>
  <c r="L9" i="1"/>
  <c r="L10" i="1"/>
  <c r="L11" i="1"/>
  <c r="L12" i="1"/>
  <c r="L13" i="1"/>
  <c r="L14" i="1"/>
  <c r="L15" i="1"/>
  <c r="L16" i="1"/>
  <c r="L2" i="1"/>
  <c r="L3" i="1"/>
  <c r="L5" i="1"/>
  <c r="L6" i="1"/>
  <c r="L17" i="1"/>
  <c r="K7" i="1"/>
  <c r="K8" i="1"/>
  <c r="K9" i="1"/>
  <c r="K10" i="1"/>
  <c r="K11" i="1"/>
  <c r="K12" i="1"/>
  <c r="K13" i="1"/>
  <c r="K14" i="1"/>
  <c r="K15" i="1"/>
  <c r="K16" i="1"/>
  <c r="K2" i="1"/>
  <c r="K3" i="1"/>
  <c r="K4" i="1"/>
  <c r="K5" i="1"/>
  <c r="K6" i="1"/>
  <c r="K17" i="1"/>
  <c r="I7" i="1"/>
  <c r="I8" i="1"/>
  <c r="I9" i="1"/>
  <c r="I10" i="1"/>
  <c r="I11" i="1"/>
  <c r="I12" i="1"/>
  <c r="I13" i="1"/>
  <c r="I14" i="1"/>
  <c r="I15" i="1"/>
  <c r="I16" i="1"/>
  <c r="I2" i="1"/>
  <c r="I3" i="1"/>
  <c r="I4" i="1"/>
  <c r="I5" i="1"/>
  <c r="I6" i="1"/>
  <c r="I17" i="1"/>
  <c r="J7" i="1"/>
  <c r="J8" i="1"/>
  <c r="J9" i="1"/>
  <c r="J10" i="1"/>
  <c r="J11" i="1"/>
  <c r="J12" i="1"/>
  <c r="J13" i="1"/>
  <c r="J14" i="1"/>
  <c r="J15" i="1"/>
  <c r="J16" i="1"/>
  <c r="J2" i="1"/>
  <c r="J3" i="1"/>
  <c r="J4" i="1"/>
  <c r="J5" i="1"/>
  <c r="J6" i="1"/>
  <c r="J17" i="1"/>
  <c r="M27" i="1" l="1"/>
  <c r="J27" i="1"/>
  <c r="K27" i="1"/>
  <c r="I27" i="1"/>
  <c r="L27" i="1"/>
  <c r="H7" i="1"/>
  <c r="H8" i="1"/>
  <c r="H9" i="1"/>
  <c r="H10" i="1"/>
  <c r="H11" i="1"/>
  <c r="H12" i="1"/>
  <c r="H13" i="1"/>
  <c r="H14" i="1"/>
  <c r="H15" i="1"/>
  <c r="H16" i="1"/>
  <c r="H2" i="1"/>
  <c r="H3" i="1"/>
  <c r="H4" i="1"/>
  <c r="H5" i="1"/>
  <c r="H6" i="1"/>
  <c r="H17" i="1"/>
  <c r="G7" i="1"/>
  <c r="G8" i="1"/>
  <c r="G9" i="1"/>
  <c r="G10" i="1"/>
  <c r="G11" i="1"/>
  <c r="G12" i="1"/>
  <c r="G13" i="1"/>
  <c r="G14" i="1"/>
  <c r="G15" i="1"/>
  <c r="G16" i="1"/>
  <c r="G2" i="1"/>
  <c r="G3" i="1"/>
  <c r="G4" i="1"/>
  <c r="G5" i="1"/>
  <c r="G6" i="1"/>
  <c r="G17" i="1"/>
  <c r="E7" i="1"/>
  <c r="E8" i="1"/>
  <c r="E9" i="1"/>
  <c r="E10" i="1"/>
  <c r="E11" i="1"/>
  <c r="E12" i="1"/>
  <c r="E13" i="1"/>
  <c r="E14" i="1"/>
  <c r="E15" i="1"/>
  <c r="E16" i="1"/>
  <c r="E2" i="1"/>
  <c r="E3" i="1"/>
  <c r="E4" i="1"/>
  <c r="E5" i="1"/>
  <c r="E6" i="1"/>
  <c r="E17" i="1"/>
  <c r="F7" i="1"/>
  <c r="F8" i="1"/>
  <c r="F9" i="1"/>
  <c r="F10" i="1"/>
  <c r="F11" i="1"/>
  <c r="F12" i="1"/>
  <c r="F13" i="1"/>
  <c r="F14" i="1"/>
  <c r="F15" i="1"/>
  <c r="F16" i="1"/>
  <c r="F2" i="1"/>
  <c r="F3" i="1"/>
  <c r="F4" i="1"/>
  <c r="F5" i="1"/>
  <c r="F6" i="1"/>
  <c r="F17" i="1"/>
  <c r="A7" i="11"/>
  <c r="B7" i="11"/>
  <c r="C7" i="11"/>
  <c r="C8" i="11"/>
  <c r="B9" i="11"/>
  <c r="C9" i="11"/>
  <c r="C10" i="11"/>
  <c r="B11" i="11"/>
  <c r="C11" i="11"/>
  <c r="C12" i="11"/>
  <c r="B13" i="11"/>
  <c r="C13" i="11"/>
  <c r="C14" i="11"/>
  <c r="B15" i="11"/>
  <c r="C15" i="11"/>
  <c r="C16" i="11"/>
  <c r="A2" i="11"/>
  <c r="B2" i="11"/>
  <c r="C2" i="11"/>
  <c r="C3" i="11"/>
  <c r="B4" i="11"/>
  <c r="C4" i="11"/>
  <c r="B5" i="11"/>
  <c r="C5" i="11"/>
  <c r="C6" i="11"/>
  <c r="A17" i="11"/>
  <c r="B17" i="11"/>
  <c r="C17" i="11"/>
  <c r="C18" i="11"/>
  <c r="A24" i="11"/>
  <c r="B24" i="11"/>
  <c r="C24" i="11"/>
  <c r="C25" i="11"/>
  <c r="C26" i="11"/>
  <c r="A7" i="10"/>
  <c r="B7" i="10"/>
  <c r="C7" i="10"/>
  <c r="C8" i="10"/>
  <c r="B9" i="10"/>
  <c r="C9" i="10"/>
  <c r="C10" i="10"/>
  <c r="B11" i="10"/>
  <c r="C11" i="10"/>
  <c r="C12" i="10"/>
  <c r="B13" i="10"/>
  <c r="C13" i="10"/>
  <c r="C14" i="10"/>
  <c r="B15" i="10"/>
  <c r="C15" i="10"/>
  <c r="C16" i="10"/>
  <c r="A2" i="10"/>
  <c r="B2" i="10"/>
  <c r="C2" i="10"/>
  <c r="C3" i="10"/>
  <c r="B4" i="10"/>
  <c r="C4" i="10"/>
  <c r="B5" i="10"/>
  <c r="C5" i="10"/>
  <c r="C6" i="10"/>
  <c r="A17" i="10"/>
  <c r="B17" i="10"/>
  <c r="C18" i="10"/>
  <c r="A24" i="10"/>
  <c r="B24" i="10"/>
  <c r="C24" i="10"/>
  <c r="C25" i="10"/>
  <c r="C26" i="10"/>
  <c r="A7" i="9"/>
  <c r="B7" i="9"/>
  <c r="C7" i="9"/>
  <c r="C8" i="9"/>
  <c r="B9" i="9"/>
  <c r="C9" i="9"/>
  <c r="C10" i="9"/>
  <c r="B11" i="9"/>
  <c r="C11" i="9"/>
  <c r="C12" i="9"/>
  <c r="B13" i="9"/>
  <c r="C13" i="9"/>
  <c r="C14" i="9"/>
  <c r="B15" i="9"/>
  <c r="C15" i="9"/>
  <c r="C16" i="9"/>
  <c r="A2" i="9"/>
  <c r="B2" i="9"/>
  <c r="C2" i="9"/>
  <c r="C3" i="9"/>
  <c r="B4" i="9"/>
  <c r="C4" i="9"/>
  <c r="B5" i="9"/>
  <c r="C5" i="9"/>
  <c r="C6" i="9"/>
  <c r="A17" i="9"/>
  <c r="B17" i="9"/>
  <c r="C17" i="9"/>
  <c r="C18" i="9"/>
  <c r="A24" i="9"/>
  <c r="B24" i="9"/>
  <c r="C24" i="9"/>
  <c r="C25" i="9"/>
  <c r="C26" i="9"/>
  <c r="B24" i="8"/>
  <c r="A7" i="8"/>
  <c r="B7" i="8"/>
  <c r="C7" i="8"/>
  <c r="C8" i="8"/>
  <c r="B9" i="8"/>
  <c r="C9" i="8"/>
  <c r="C10" i="8"/>
  <c r="B11" i="8"/>
  <c r="C11" i="8"/>
  <c r="C12" i="8"/>
  <c r="B13" i="8"/>
  <c r="C13" i="8"/>
  <c r="C14" i="8"/>
  <c r="B15" i="8"/>
  <c r="C15" i="8"/>
  <c r="C16" i="8"/>
  <c r="A2" i="8"/>
  <c r="B2" i="8"/>
  <c r="C2" i="8"/>
  <c r="B4" i="8"/>
  <c r="C4" i="8"/>
  <c r="B5" i="8"/>
  <c r="C5" i="8"/>
  <c r="C6" i="8"/>
  <c r="A17" i="8"/>
  <c r="B17" i="8"/>
  <c r="C17" i="8"/>
  <c r="C18" i="8"/>
  <c r="A24" i="8"/>
  <c r="C24" i="8"/>
  <c r="C25" i="8"/>
  <c r="C26" i="8"/>
  <c r="A7" i="7"/>
  <c r="B7" i="7"/>
  <c r="C7" i="7"/>
  <c r="C8" i="7"/>
  <c r="B9" i="7"/>
  <c r="C9" i="7"/>
  <c r="C10" i="7"/>
  <c r="B11" i="7"/>
  <c r="C11" i="7"/>
  <c r="C12" i="7"/>
  <c r="B13" i="7"/>
  <c r="C13" i="7"/>
  <c r="C14" i="7"/>
  <c r="B15" i="7"/>
  <c r="C15" i="7"/>
  <c r="C16" i="7"/>
  <c r="A2" i="7"/>
  <c r="B2" i="7"/>
  <c r="C2" i="7"/>
  <c r="C3" i="7"/>
  <c r="B4" i="7"/>
  <c r="C4" i="7"/>
  <c r="B5" i="7"/>
  <c r="C5" i="7"/>
  <c r="C6" i="7"/>
  <c r="A17" i="7"/>
  <c r="B17" i="7"/>
  <c r="C17" i="7"/>
  <c r="C18" i="7"/>
  <c r="A24" i="7"/>
  <c r="B24" i="7"/>
  <c r="C24" i="7"/>
  <c r="C25" i="7"/>
  <c r="C26" i="7"/>
  <c r="A7" i="6"/>
  <c r="A2" i="6"/>
  <c r="A17" i="6"/>
  <c r="A24" i="6"/>
  <c r="A7" i="5"/>
  <c r="A2" i="5"/>
  <c r="A17" i="5"/>
  <c r="A24" i="5"/>
  <c r="B7" i="5"/>
  <c r="B9" i="5"/>
  <c r="B11" i="5"/>
  <c r="B13" i="5"/>
  <c r="B15" i="5"/>
  <c r="B2" i="5"/>
  <c r="B4" i="5"/>
  <c r="B5" i="5"/>
  <c r="B17" i="5"/>
  <c r="B24" i="5"/>
  <c r="C7" i="5"/>
  <c r="C8" i="5"/>
  <c r="C9" i="5"/>
  <c r="C10" i="5"/>
  <c r="C11" i="5"/>
  <c r="C12" i="5"/>
  <c r="C13" i="5"/>
  <c r="C14" i="5"/>
  <c r="C15" i="5"/>
  <c r="C16" i="5"/>
  <c r="C2" i="5"/>
  <c r="C3" i="5"/>
  <c r="C4" i="5"/>
  <c r="C5" i="5"/>
  <c r="C6" i="5"/>
  <c r="C17" i="5"/>
  <c r="C18" i="5"/>
  <c r="C24" i="5"/>
  <c r="C25" i="5"/>
  <c r="C26" i="5"/>
  <c r="A7" i="4"/>
  <c r="A2" i="4"/>
  <c r="A17" i="4"/>
  <c r="A24" i="4"/>
  <c r="A7" i="3"/>
  <c r="B7" i="3"/>
  <c r="A8" i="3"/>
  <c r="B8" i="3"/>
  <c r="A9" i="3"/>
  <c r="B9" i="3"/>
  <c r="A10" i="3"/>
  <c r="B10" i="3"/>
  <c r="A11" i="3"/>
  <c r="B11" i="3"/>
  <c r="A12" i="3"/>
  <c r="B12" i="3"/>
  <c r="A13" i="3"/>
  <c r="B13" i="3"/>
  <c r="A14" i="3"/>
  <c r="B14" i="3"/>
  <c r="A15" i="3"/>
  <c r="B15" i="3"/>
  <c r="A16" i="3"/>
  <c r="B16" i="3"/>
  <c r="A2" i="3"/>
  <c r="B2" i="3"/>
  <c r="A3" i="3"/>
  <c r="B3" i="3"/>
  <c r="A4" i="3"/>
  <c r="B4" i="3"/>
  <c r="A5" i="3"/>
  <c r="B5" i="3"/>
  <c r="A6" i="3"/>
  <c r="B6" i="3"/>
  <c r="A17" i="3"/>
  <c r="B17" i="3"/>
  <c r="A18" i="3"/>
  <c r="B18" i="3"/>
  <c r="A19" i="3"/>
  <c r="A23" i="3"/>
  <c r="A24" i="3"/>
  <c r="B24" i="3"/>
  <c r="A25" i="3"/>
  <c r="B25" i="3"/>
  <c r="A26" i="3"/>
  <c r="B26" i="3"/>
  <c r="C7" i="3"/>
  <c r="C8" i="3"/>
  <c r="C9" i="3"/>
  <c r="C10" i="3"/>
  <c r="C11" i="3"/>
  <c r="C12" i="3"/>
  <c r="C13" i="3"/>
  <c r="C14" i="3"/>
  <c r="C15" i="3"/>
  <c r="C16" i="3"/>
  <c r="C2" i="3"/>
  <c r="C3" i="3"/>
  <c r="C4" i="3"/>
  <c r="C5" i="3"/>
  <c r="C6" i="3"/>
  <c r="C17" i="3"/>
  <c r="C18" i="3"/>
  <c r="C24" i="3"/>
  <c r="C25" i="3"/>
  <c r="C26" i="3"/>
  <c r="A7" i="2"/>
  <c r="B7" i="2"/>
  <c r="B9" i="2"/>
  <c r="B11" i="2"/>
  <c r="B13" i="2"/>
  <c r="B15" i="2"/>
  <c r="B2" i="2"/>
  <c r="B4" i="2"/>
  <c r="B5" i="2"/>
  <c r="B17" i="2"/>
  <c r="B24" i="2"/>
  <c r="C7" i="2"/>
  <c r="C8" i="2"/>
  <c r="C9" i="2"/>
  <c r="C10" i="2"/>
  <c r="C11" i="2"/>
  <c r="C12" i="2"/>
  <c r="C13" i="2"/>
  <c r="C14" i="2"/>
  <c r="C15" i="2"/>
  <c r="C16" i="2"/>
  <c r="C2" i="2"/>
  <c r="C3" i="2"/>
  <c r="C4" i="2"/>
  <c r="C5" i="2"/>
  <c r="C6" i="2"/>
  <c r="C17" i="2"/>
  <c r="C18" i="2"/>
  <c r="C24" i="2"/>
  <c r="C25" i="2"/>
  <c r="C26" i="2"/>
  <c r="E27" i="1" l="1"/>
  <c r="H27" i="1"/>
  <c r="F27" i="1"/>
  <c r="G27" i="1"/>
  <c r="A1" i="11"/>
  <c r="B1" i="11"/>
  <c r="C1" i="11"/>
  <c r="A1" i="10"/>
  <c r="B1" i="10"/>
  <c r="C1" i="10"/>
  <c r="A1" i="9"/>
  <c r="B1" i="9"/>
  <c r="C1" i="9"/>
  <c r="A1" i="8"/>
  <c r="B1" i="8"/>
  <c r="C1" i="8"/>
  <c r="A1" i="7"/>
  <c r="B1" i="7"/>
  <c r="C1" i="7"/>
  <c r="A1" i="6"/>
  <c r="B1" i="6"/>
  <c r="C1" i="6"/>
  <c r="A1" i="5"/>
  <c r="B1" i="5"/>
  <c r="C1" i="5"/>
  <c r="A1" i="4"/>
  <c r="B1" i="4"/>
  <c r="C1" i="4"/>
  <c r="A1" i="3"/>
  <c r="B1" i="3"/>
  <c r="C1" i="3"/>
  <c r="A1" i="2"/>
  <c r="B1" i="2"/>
  <c r="C1" i="2"/>
</calcChain>
</file>

<file path=xl/sharedStrings.xml><?xml version="1.0" encoding="utf-8"?>
<sst xmlns="http://schemas.openxmlformats.org/spreadsheetml/2006/main" count="684" uniqueCount="371">
  <si>
    <t>clean energy</t>
    <phoneticPr fontId="3" type="noConversion"/>
  </si>
  <si>
    <t>Emission reduction</t>
    <phoneticPr fontId="3" type="noConversion"/>
  </si>
  <si>
    <t>Climate Change Cognition</t>
    <phoneticPr fontId="3" type="noConversion"/>
  </si>
  <si>
    <t>Category</t>
    <phoneticPr fontId="3" type="noConversion"/>
  </si>
  <si>
    <t>Score</t>
    <phoneticPr fontId="1" type="noConversion"/>
  </si>
  <si>
    <t>Evidence</t>
    <phoneticPr fontId="1" type="noConversion"/>
  </si>
  <si>
    <t>(AR10, P16)</t>
  </si>
  <si>
    <t>"ExxonMobil Upstream continued to make significant investments to develop our diverse project portfolio and position us to deliver the energy required for the future."</t>
    <phoneticPr fontId="1" type="noConversion"/>
  </si>
  <si>
    <t>(AR10, P4)</t>
  </si>
  <si>
    <t>"Oil-equivalent production grew to 4.4 million barrels a day, a 13-percent
increase year-on-year."</t>
    <phoneticPr fontId="1" type="noConversion"/>
  </si>
  <si>
    <t>"Our balanced exploration program is designed to test new high-potential exploration areas, further explore emerging unconventional opportunities, and continue to add resources through ongoing activity in established areas."</t>
    <phoneticPr fontId="1" type="noConversion"/>
  </si>
  <si>
    <t>(CCR10, P38)</t>
  </si>
  <si>
    <t>"A well-designed carbon tax is better able to accommodate these key criteria than other alternatives, such as cap and trade. "</t>
    <phoneticPr fontId="1" type="noConversion"/>
  </si>
  <si>
    <t>(CCR10, P10)</t>
  </si>
  <si>
    <t>"Given its abundance, affordability, dependability, and properties as a cleaner-burning fuel, expanded use of natural gas can help meet growing demand while enabling advancement of environmental goals worldwide."</t>
    <phoneticPr fontId="1" type="noConversion"/>
  </si>
  <si>
    <t>(CCR10, P34)</t>
    <phoneticPr fontId="1" type="noConversion"/>
  </si>
  <si>
    <t>"We also project significant growth in production from oil sands, tight oil, and natural gas liquids."</t>
    <phoneticPr fontId="1" type="noConversion"/>
  </si>
  <si>
    <t>(AR11, P33)</t>
  </si>
  <si>
    <t>(AR11, P4)</t>
  </si>
  <si>
    <t>(AR11, P33)</t>
    <phoneticPr fontId="3" type="noConversion"/>
  </si>
  <si>
    <t>(AR11, P12)</t>
  </si>
  <si>
    <t>(CCR11, P25)</t>
  </si>
  <si>
    <t>(CCR11, P23)</t>
  </si>
  <si>
    <t>"Our oil and gas production grew by 1 percent to 4.5 million barrels per day on an oil-equivalent basis."</t>
    <phoneticPr fontId="1" type="noConversion"/>
  </si>
  <si>
    <t>"ExxonMobil pursues a balanced global exploration program designed to test new high-potential exploration areas, explore emerging unconventional opportunities, and add resources through ongoing activity in established areas."</t>
    <phoneticPr fontId="1" type="noConversion"/>
  </si>
  <si>
    <t>"A carbon tax could play a significant role in reducing GHG emissions. "</t>
    <phoneticPr fontId="1" type="noConversion"/>
  </si>
  <si>
    <t>(AR12, P33)</t>
  </si>
  <si>
    <t>(AR12, P12)</t>
  </si>
  <si>
    <t>(CCR12, P32)</t>
  </si>
  <si>
    <t>(CCRH12, P14)</t>
  </si>
  <si>
    <t>"Our exploration organization focuses on expanding our base of oil and gas resources by exploring for all resource types around the globe."</t>
    <phoneticPr fontId="1" type="noConversion"/>
  </si>
  <si>
    <t>(AR13, P33)</t>
  </si>
  <si>
    <t xml:space="preserve"> (AR13, P33)</t>
  </si>
  <si>
    <t xml:space="preserve"> (CCR13, P59)</t>
  </si>
  <si>
    <t>(CCRH13, P23)</t>
    <phoneticPr fontId="3" type="noConversion"/>
  </si>
  <si>
    <t>"With our detailed knowledge of global energy markets, we are also able to capitalize on growing natural gas and power markets."</t>
    <phoneticPr fontId="1" type="noConversion"/>
  </si>
  <si>
    <t>"Meeting this demand will require replacing normal conventional resource decline while also increasing production from deepwater, tight oil, oil sands, and natural gas liquids"</t>
    <phoneticPr fontId="1" type="noConversion"/>
  </si>
  <si>
    <t>(AR14, P32)</t>
    <phoneticPr fontId="1" type="noConversion"/>
  </si>
  <si>
    <t>(ECMR, P19)</t>
  </si>
  <si>
    <t>(10-K14, P7)</t>
  </si>
  <si>
    <t>(10-K14, P6)</t>
  </si>
  <si>
    <t>"Added 3.2 billion oil-equivalent barrels of new resource, increasing total resource base to more than 92 billion oil-equivalent barrels."</t>
    <phoneticPr fontId="1" type="noConversion"/>
  </si>
  <si>
    <t>"We continue to believe a revenue-neutral carbon tax is better able to accommodate these key criteria than alternatives such as cap-and-trade. "</t>
    <phoneticPr fontId="1" type="noConversion"/>
  </si>
  <si>
    <t>"Due to concern over the risk of climate change, a number of countries have adopted, or are considering the adoption of, regulatory frameworks to reduce greenhouse gas emissions. "</t>
    <phoneticPr fontId="1" type="noConversion"/>
  </si>
  <si>
    <t>(AR15, P6)</t>
    <phoneticPr fontId="1" type="noConversion"/>
  </si>
  <si>
    <t>(10-K15, P7)</t>
  </si>
  <si>
    <t>(10-K15, P6)</t>
  </si>
  <si>
    <t>"Added 1.4 billion oil-equivalent barrels of new resource and maintained a total resource base of 91 billion oil-equivalent barrels."</t>
    <phoneticPr fontId="1" type="noConversion"/>
  </si>
  <si>
    <t>(AR16, P32)</t>
  </si>
  <si>
    <t>(10-K16, P6)</t>
  </si>
  <si>
    <t>"The liquid production is higher than last five years. "</t>
    <phoneticPr fontId="1" type="noConversion"/>
  </si>
  <si>
    <t>(AR17, P25)</t>
  </si>
  <si>
    <t>(AR17, P24)</t>
  </si>
  <si>
    <t>(AR17, P12)</t>
  </si>
  <si>
    <t>(SR17, P19)</t>
  </si>
  <si>
    <t>(10-K17, P7)</t>
  </si>
  <si>
    <t>(10-K17, P6)</t>
    <phoneticPr fontId="1" type="noConversion"/>
  </si>
  <si>
    <t>"To meet this demand, increased supplies of both oil and natural gas will be needed, much of which will come from unconventional reservoirs. "</t>
    <phoneticPr fontId="1" type="noConversion"/>
  </si>
  <si>
    <t>"More than 20% annual growth in net tight-oil production since 2010"</t>
    <phoneticPr fontId="1" type="noConversion"/>
  </si>
  <si>
    <t xml:space="preserve">"...to advocate for a carbon tax that would implement a gradually increasing price on carbon". </t>
    <phoneticPr fontId="1" type="noConversion"/>
  </si>
  <si>
    <t>(AR18, P34)</t>
  </si>
  <si>
    <t xml:space="preserve">(SR18,P9) </t>
    <phoneticPr fontId="1" type="noConversion"/>
  </si>
  <si>
    <t>(SR17,P8)</t>
  </si>
  <si>
    <t xml:space="preserve"> (10-K18, P7)</t>
  </si>
  <si>
    <t>(10-K18, P6)</t>
  </si>
  <si>
    <t xml:space="preserve"> (SR18,P10)</t>
  </si>
  <si>
    <t>"ExxonMobil supports the Paris Agreement and market-based approaches to reduce greenhouse gas emissions, such as a revenue-neutral carbon tax. "</t>
    <phoneticPr fontId="1" type="noConversion"/>
  </si>
  <si>
    <t>"In 2018, we joined the Oil and Gas Climate Initiative, a voluntary initiative representing 13 of the world’s largest oil and gas producers working towards solutions to mitigate the risks of climate change. "</t>
    <phoneticPr fontId="1" type="noConversion"/>
  </si>
  <si>
    <t>"Due to concern over the risk of climate change, a number of countries have adopted, or are considering the adoption of, regulatory frameworks to reduce greenhouse gas emissions."</t>
    <phoneticPr fontId="1" type="noConversion"/>
  </si>
  <si>
    <t xml:space="preserve"> (AR19, P5)</t>
  </si>
  <si>
    <t>(AR19, P14)</t>
  </si>
  <si>
    <t>(ECS20, P26)</t>
  </si>
  <si>
    <t xml:space="preserve">(ECS20, P3) </t>
  </si>
  <si>
    <t>(ECS20, P37)</t>
    <phoneticPr fontId="1" type="noConversion"/>
  </si>
  <si>
    <t>(10-K19, P7)</t>
  </si>
  <si>
    <t>(10-K19, P6)</t>
    <phoneticPr fontId="1" type="noConversion"/>
  </si>
  <si>
    <t>(ECS20, P30)</t>
  </si>
  <si>
    <t>(ECS20, P39)</t>
  </si>
  <si>
    <t>"In fact, the International Energy Agency estimates in their Stated Policies Scenario that nearly $20 trillion of additional oil and natural gas investment is needed by 2040, just to keep pace with demand and avoid a shortfall in supply."</t>
    <phoneticPr fontId="1" type="noConversion"/>
  </si>
  <si>
    <t>"Six new discoveries, four of which contained recoverable resources totaling more than 500 million oil-equivalent barrels each, highlighted a successful year in exploration. "</t>
    <phoneticPr fontId="1" type="noConversion"/>
  </si>
  <si>
    <t>"ExxonMobil has supported an economy-wide price on CO2 emissions as an efficient policy mechanism to address GHG emissions. "</t>
    <phoneticPr fontId="1" type="noConversion"/>
  </si>
  <si>
    <t>Source</t>
    <phoneticPr fontId="1" type="noConversion"/>
  </si>
  <si>
    <t>Indicator</t>
    <phoneticPr fontId="1" type="noConversion"/>
  </si>
  <si>
    <t>Sub-category</t>
    <phoneticPr fontId="1" type="noConversion"/>
  </si>
  <si>
    <t>"While most scientists agree climate change poses risks related to extreme weather, sea level rise, temperature extremes and precipitation changes, current scientific understanding provides limited guidance on the likelihood, magnitude or time frame of these events."</t>
    <phoneticPr fontId="1" type="noConversion"/>
  </si>
  <si>
    <t>(ECS21, P30)</t>
    <phoneticPr fontId="1" type="noConversion"/>
  </si>
  <si>
    <t>(ECS21, P3)</t>
    <phoneticPr fontId="1" type="noConversion"/>
  </si>
  <si>
    <t>(ECS21, P43)</t>
    <phoneticPr fontId="1" type="noConversion"/>
  </si>
  <si>
    <t>(ECS21,P45)</t>
    <phoneticPr fontId="1" type="noConversion"/>
  </si>
  <si>
    <t>"With respect to energy supply, production reductions by individual companies would have no impact on demand or consumption of energy, and would simply result in production shifting from one producer to another."</t>
    <phoneticPr fontId="1" type="noConversion"/>
  </si>
  <si>
    <t>(ECS21, P45)</t>
    <phoneticPr fontId="1" type="noConversion"/>
  </si>
  <si>
    <t>"The Paris Agreement does not contemplate or require individual companies to decrease production to align with the goal of maintaining global temperature rise to below 2°C. The structure of the agreement recognizes that energy-related emissions are driven by society’s demand for energy – not its supply. "</t>
    <phoneticPr fontId="1" type="noConversion"/>
  </si>
  <si>
    <t>"ExxonMobil continues to sustain a diverse growth portfolio of exploration and development opportunities, which enables the Corporation to be selective, maximizing shareholder value and mitigating political and technical risks."</t>
    <phoneticPr fontId="1" type="noConversion"/>
  </si>
  <si>
    <t xml:space="preserve"> (AR20, P42)</t>
    <phoneticPr fontId="1" type="noConversion"/>
  </si>
  <si>
    <t>"In Guyana, exploration success continued with three additional discoveries increasing the estimated recoverable resource to nearly 9 billion oil-equivalent barrels on the Stabroek block. "</t>
    <phoneticPr fontId="1" type="noConversion"/>
  </si>
  <si>
    <t>(AR20, P42)</t>
    <phoneticPr fontId="1" type="noConversion"/>
  </si>
  <si>
    <t>(AR20, P2)</t>
    <phoneticPr fontId="1" type="noConversion"/>
  </si>
  <si>
    <t>"...increased competitiveness of, or government policy support for, alternative energy sources; changes in technology that alter fuel choices, such as technological advances in energy storage that make wind and solar more competitive for power generation; changes in consumer preferences for our products, including consumer demand for alternative fueled or electric transportation or alternatives to plastic products; and broadbased changes in personal income levels."</t>
    <phoneticPr fontId="1" type="noConversion"/>
  </si>
  <si>
    <t>"Driven by concern over the risks of climate change, a number of countries have adopted, or are considering the adoption of, regulatory frameworks to reduce greenhouse gas emissions or production and use of oil and gas."</t>
    <phoneticPr fontId="1" type="noConversion"/>
  </si>
  <si>
    <t>(AR20, P3)</t>
    <phoneticPr fontId="1" type="noConversion"/>
  </si>
  <si>
    <t>(CCR09, P34)</t>
    <phoneticPr fontId="1" type="noConversion"/>
  </si>
  <si>
    <t>(CCR09, P33,34)</t>
    <phoneticPr fontId="1" type="noConversion"/>
  </si>
  <si>
    <t>(CCR09, P31)</t>
    <phoneticPr fontId="1" type="noConversion"/>
  </si>
  <si>
    <t>(AR09, P22)</t>
    <phoneticPr fontId="1" type="noConversion"/>
  </si>
  <si>
    <t>"We plan to invest more than $125 billion over the next five years developing future energy supplies and investing in communities in which we operate, while at the same time reducing the environmental impact of what we do."</t>
    <phoneticPr fontId="1" type="noConversion"/>
  </si>
  <si>
    <t>(AR09, P8)</t>
    <phoneticPr fontId="1" type="noConversion"/>
  </si>
  <si>
    <t>Document type</t>
    <phoneticPr fontId="12"/>
  </si>
  <si>
    <t>Document title</t>
    <phoneticPr fontId="12"/>
  </si>
  <si>
    <t>Description</t>
    <phoneticPr fontId="1" type="noConversion"/>
  </si>
  <si>
    <t>Years examined</t>
    <phoneticPr fontId="1" type="noConversion"/>
  </si>
  <si>
    <t>Code</t>
    <phoneticPr fontId="12"/>
  </si>
  <si>
    <t>URL</t>
    <phoneticPr fontId="12"/>
  </si>
  <si>
    <t>Annual reports</t>
    <phoneticPr fontId="12"/>
  </si>
  <si>
    <t>10K form</t>
    <phoneticPr fontId="1" type="noConversion"/>
  </si>
  <si>
    <t>An annual report required by the U.S. Securities and Exchange Commission (SEC), giving a comprehensive summary of a company's financial performance.</t>
    <phoneticPr fontId="1" type="noConversion"/>
  </si>
  <si>
    <t>2009-2020</t>
    <phoneticPr fontId="12"/>
  </si>
  <si>
    <t>10k09-10k20</t>
    <phoneticPr fontId="1" type="noConversion"/>
  </si>
  <si>
    <t>Annual report</t>
    <phoneticPr fontId="12"/>
  </si>
  <si>
    <t>An annually published report explaining the major's financial performance and core business strategies and priorities.</t>
    <phoneticPr fontId="12"/>
  </si>
  <si>
    <t>AR09-AR20</t>
    <phoneticPr fontId="12"/>
  </si>
  <si>
    <t>Energy transition reports for low-carbon future</t>
    <phoneticPr fontId="12"/>
  </si>
  <si>
    <t>Sustainablity reports</t>
    <phoneticPr fontId="12"/>
  </si>
  <si>
    <r>
      <t>A report disclosing</t>
    </r>
    <r>
      <rPr>
        <b/>
        <sz val="11"/>
        <color theme="1"/>
        <rFont val="Calibri"/>
        <family val="2"/>
      </rPr>
      <t xml:space="preserve"> </t>
    </r>
    <r>
      <rPr>
        <sz val="11"/>
        <color theme="1"/>
        <rFont val="Calibri"/>
        <family val="2"/>
      </rPr>
      <t>actions and strategies for social and environmental responsibility.</t>
    </r>
    <r>
      <rPr>
        <b/>
        <sz val="11"/>
        <color theme="1"/>
        <rFont val="Calibri"/>
        <family val="2"/>
      </rPr>
      <t xml:space="preserve"> </t>
    </r>
    <phoneticPr fontId="12"/>
  </si>
  <si>
    <t xml:space="preserve">A report disclosing actions and strategies for sustainable development, including environment protection. </t>
    <phoneticPr fontId="12"/>
  </si>
  <si>
    <t>Other notes</t>
    <phoneticPr fontId="12"/>
  </si>
  <si>
    <t>When citing evidence from these documents in forthcoming sheets, we cite the document code and page numbers e.g. "AR20, P20"</t>
    <phoneticPr fontId="12"/>
  </si>
  <si>
    <t>Climate change cognition</t>
    <phoneticPr fontId="3" type="noConversion"/>
  </si>
  <si>
    <t>Awareness of climate change</t>
    <phoneticPr fontId="3" type="noConversion"/>
  </si>
  <si>
    <t xml:space="preserve">CC3. Has the major joined the Oil and Gas Climate Initiative (OGCI)? </t>
    <phoneticPr fontId="1" type="noConversion"/>
  </si>
  <si>
    <t>Disclosing climate risk</t>
    <phoneticPr fontId="1" type="noConversion"/>
  </si>
  <si>
    <t xml:space="preserve">CC4. Does the major disclose regulatory risks related to climate change on their business or products? </t>
    <phoneticPr fontId="1" type="noConversion"/>
  </si>
  <si>
    <t>CC5. Does the major disclose market and other indirect risks and opportunities due to increasing climate concerns (e.g. reduction of market returns, shifts in consumer preferences, competition from renewables and transport electrification etc.)?</t>
    <phoneticPr fontId="1" type="noConversion"/>
  </si>
  <si>
    <t>Business model</t>
    <phoneticPr fontId="3" type="noConversion"/>
  </si>
  <si>
    <t>Transition strategy</t>
    <phoneticPr fontId="1" type="noConversion"/>
  </si>
  <si>
    <t>BM2. Has a step-by-step strategy been formulated to achieve this?</t>
    <phoneticPr fontId="1" type="noConversion"/>
  </si>
  <si>
    <t>Fossil fuel production</t>
    <phoneticPr fontId="3" type="noConversion"/>
  </si>
  <si>
    <t>Fossil fuel exploration</t>
    <phoneticPr fontId="1" type="noConversion"/>
  </si>
  <si>
    <t>BM5. Does the major pledge to reduce their exploration of fossil fuels due to climate concerns?</t>
  </si>
  <si>
    <t>BM6. Has the major reduced the exploration or estimates of fossil fuel reserves under holding because of climate concerns?</t>
  </si>
  <si>
    <t>Workforce reallocation</t>
    <phoneticPr fontId="1" type="noConversion"/>
  </si>
  <si>
    <t xml:space="preserve">BM7. Does the major pledge to reallocate the labor force to low-carbon businesses? </t>
  </si>
  <si>
    <t>BM8. Has a step-by-step strategy been formulated to achieve this?</t>
    <phoneticPr fontId="1" type="noConversion"/>
  </si>
  <si>
    <t>Carbon price</t>
    <phoneticPr fontId="1" type="noConversion"/>
  </si>
  <si>
    <t>BM9.  Does the major state support for carbon pricing policies by governments (e.g., taxes or emissions trading, etc.) to mitigate climate change and promote clean energy?</t>
  </si>
  <si>
    <t>BM10. Has the major employed a carbon price or tax into their internal  investment decisions?</t>
  </si>
  <si>
    <t>Emission disclosure</t>
    <phoneticPr fontId="1" type="noConversion"/>
  </si>
  <si>
    <t>Methane emissions</t>
    <phoneticPr fontId="3" type="noConversion"/>
  </si>
  <si>
    <t>Clean energy</t>
    <phoneticPr fontId="3" type="noConversion"/>
  </si>
  <si>
    <t xml:space="preserve">Clean energy investment </t>
    <phoneticPr fontId="3" type="noConversion"/>
  </si>
  <si>
    <t>CE2. Does the major pledge to allocate a specific portion (at least 1%) of their annual capex or investments to clean energy technologies (e.g. clean energy production, carbon capture and storage etc.)?</t>
  </si>
  <si>
    <t>CE3. Has the major allocated at least 1% of their annual capex or investments to clean energy technologies (e.g. clean energy production, carbon capture and storage etc.)?</t>
  </si>
  <si>
    <t>Tallied score</t>
    <phoneticPr fontId="1" type="noConversion"/>
  </si>
  <si>
    <r>
      <t>"ExxonMobil has supported an economy-wide price on CO</t>
    </r>
    <r>
      <rPr>
        <sz val="11"/>
        <color theme="1"/>
        <rFont val="Times New Roman"/>
        <family val="1"/>
      </rPr>
      <t>₂</t>
    </r>
    <r>
      <rPr>
        <sz val="11"/>
        <color theme="1"/>
        <rFont val="Calibri"/>
        <family val="2"/>
      </rPr>
      <t xml:space="preserve"> emissions as an efficient policy mechanism to address greenhouse gas emissions "</t>
    </r>
    <phoneticPr fontId="1" type="noConversion"/>
  </si>
  <si>
    <t>"Natural gas is expected to be the fastest growing major energy source, and ExxonMobil is well-positioned to help meet this demand."</t>
    <phoneticPr fontId="1" type="noConversion"/>
  </si>
  <si>
    <t xml:space="preserve"> "Upstream capital and exploration spending was $20.7 billion, driven by an active exploration program, selective investment in a strong portfolio of development projects, and continued investment to enhance the value of existing assets." </t>
    <phoneticPr fontId="1" type="noConversion"/>
  </si>
  <si>
    <t xml:space="preserve">No. Scope 3 emissions are not disclosed. </t>
    <phoneticPr fontId="1" type="noConversion"/>
  </si>
  <si>
    <t>"...we believe a well-designed, revenue-neutral carbon tax program provides a more cost-effective alternative to a cap-and-trade regime for reducing GHG emissions."</t>
    <phoneticPr fontId="1" type="noConversion"/>
  </si>
  <si>
    <t>"ExxonMobil works to meet the world’s growing demand for energy while reducing environmental impacts and the risks of climate change. "</t>
    <phoneticPr fontId="1" type="noConversion"/>
  </si>
  <si>
    <t xml:space="preserve">No. OGCI was established in September 2014, and ExxonMobil joined the framework in 2018. </t>
    <phoneticPr fontId="1" type="noConversion"/>
  </si>
  <si>
    <t>Yes. Support stated for carbon tax policies to mitigate climate change and promote clean energy.</t>
    <phoneticPr fontId="1" type="noConversion"/>
  </si>
  <si>
    <t>"We believe an economywide, revenue-neutral GHG tax is the most transparent, efficient, and cost-effective way to establish such a cost at a national level. "</t>
    <phoneticPr fontId="1" type="noConversion"/>
  </si>
  <si>
    <t>"When adopted, related requirements could increase our compliance costs for monitoring or reducing GHG emissions, raise the cost of energy across the economy, and shift energy demand to less carbon-intensive energy sources."</t>
    <phoneticPr fontId="1" type="noConversion"/>
  </si>
  <si>
    <t>Yes. It discloses that GHG emission regulations have the potential to impact its business negatively.</t>
  </si>
  <si>
    <t>Yes. It discloses that substitutes to fossil fuels products would affect its business.</t>
    <phoneticPr fontId="1" type="noConversion"/>
  </si>
  <si>
    <t xml:space="preserve">No. It states an intention to increase fossil fuel production. </t>
    <phoneticPr fontId="1" type="noConversion"/>
  </si>
  <si>
    <t>No. Oil-equivalent production increased relative to  2008.</t>
    <phoneticPr fontId="1" type="noConversion"/>
  </si>
  <si>
    <t xml:space="preserve">No. It states an intention to increase exploration of oil and gas. </t>
    <phoneticPr fontId="1" type="noConversion"/>
  </si>
  <si>
    <t>No. Upstream capital and exploration spending increased relative to  2008.</t>
    <phoneticPr fontId="1" type="noConversion"/>
  </si>
  <si>
    <t>No. Oil-equivalent production increased relative to  2009.</t>
    <phoneticPr fontId="1" type="noConversion"/>
  </si>
  <si>
    <t>"Approximately 90 percent of the GHG emissions generated by petroleum products are released when customers use our products, and the remaining 10 percent are generated by industry operations. "</t>
    <phoneticPr fontId="1" type="noConversion"/>
  </si>
  <si>
    <t>(CCR10,  P34)</t>
    <phoneticPr fontId="1" type="noConversion"/>
  </si>
  <si>
    <t>No. Upstream capital and exploration spending increased relative to  2009.</t>
    <phoneticPr fontId="1" type="noConversion"/>
  </si>
  <si>
    <t>"Upstream capital and exploration spending was $27.3 billion, driven by an active exploration program, selective investment in a strong portfolio of development projects, and continued investment to enhance the value of existing assets."
"Resource base additions totaled 14.6 billion oil-equivalent barrels"</t>
    <phoneticPr fontId="1" type="noConversion"/>
  </si>
  <si>
    <t>(AR10, P17)</t>
    <phoneticPr fontId="1" type="noConversion"/>
  </si>
  <si>
    <t>No. Oil-equivalent production increased relative to  2010.</t>
    <phoneticPr fontId="1" type="noConversion"/>
  </si>
  <si>
    <t>"In 2011, we added 4.1 billion net oil-equivalent barrels to our resource base. After adjusting for annual production, asset sales, and revisions to existing field estimates, the resource base increased by 2.7 billion net oil-equivalent barrels, or 3 percent, and now totals 87 billion net oil-equivalent barrels."</t>
    <phoneticPr fontId="1" type="noConversion"/>
  </si>
  <si>
    <t>No. Fossil fuel reserves increased relative to  2010.</t>
    <phoneticPr fontId="1" type="noConversion"/>
  </si>
  <si>
    <t>"Meeting this demand will require replacing normal conventional resource decline while also increasing production from deepwater, tight oil, oil sands, and natural gas liquids."</t>
    <phoneticPr fontId="3" type="noConversion"/>
  </si>
  <si>
    <t>No. Upstream capital and exploration expenditures increased relative to 2011.</t>
    <phoneticPr fontId="1" type="noConversion"/>
  </si>
  <si>
    <t>"To help model the potential impacts of a broad mosaic of future GHG policies, we use a simple cost of carbon as a proxy mechanism. For example, in most OECD nations, we assume an implied cost of CO2 emissions that will reach about $80 per metric ton in 2040. OECD nations are likely to continue to lead the way in adopting these policies, with developing nations gradually following, led by China."</t>
    <phoneticPr fontId="3" type="noConversion"/>
  </si>
  <si>
    <t xml:space="preserve"> (CCR13, P52)</t>
    <phoneticPr fontId="3" type="noConversion"/>
  </si>
  <si>
    <t xml:space="preserve">Yes. Consideration of carbon pricing in future energy costs was factored into business operation decisions. </t>
    <phoneticPr fontId="3" type="noConversion"/>
  </si>
  <si>
    <t>"A variety of policy strategies can contribute to GHG emissions reductions, such as cap-and-trade rules, carbon taxes, increased efficiency standards and incentives or mandates for renewable energy."</t>
    <phoneticPr fontId="1" type="noConversion"/>
  </si>
  <si>
    <t xml:space="preserve">No. It states an intention to increase natural gas production. </t>
    <phoneticPr fontId="1" type="noConversion"/>
  </si>
  <si>
    <t>No. Upstream capital and exploration expenditures increased relative to 2012.</t>
    <phoneticPr fontId="1" type="noConversion"/>
  </si>
  <si>
    <t>No. Liquids production increased relative to 2012.</t>
    <phoneticPr fontId="1" type="noConversion"/>
  </si>
  <si>
    <t>"Meeting the world’s growing demand for energy presents a tremendous challenge that requires a long-term view, significant investment, and continued innovation to develop conventional and unconventional resources. "
"We continue to successfully advance major resource development projects in the Upstream. ExxonMobil remains on target to grow production to 4.3 million oil-equivalent barrels per day by 2017, while maximizing profitability derived from resource quality, volume mix, improved fiscal terms, and reduced exposure to lower-margin barrels."</t>
    <phoneticPr fontId="1" type="noConversion"/>
  </si>
  <si>
    <t>(AR14, P33)
(AR14, P4)</t>
    <phoneticPr fontId="1" type="noConversion"/>
  </si>
  <si>
    <t>"...changes in technology or consumer preferences that alter fuel choices, such as toward alternative fueled vehicles."</t>
    <phoneticPr fontId="1" type="noConversion"/>
  </si>
  <si>
    <t>(CCR, P5)</t>
    <phoneticPr fontId="1" type="noConversion"/>
  </si>
  <si>
    <t>(CCR14, P24)</t>
    <phoneticPr fontId="1" type="noConversion"/>
  </si>
  <si>
    <t>No. New projects started to add production and liquids production increased relative to 2014.</t>
    <phoneticPr fontId="1" type="noConversion"/>
  </si>
  <si>
    <t>No. New resource added into portfolio.</t>
    <phoneticPr fontId="1" type="noConversion"/>
  </si>
  <si>
    <t>(10-K16, P7)</t>
    <phoneticPr fontId="1" type="noConversion"/>
  </si>
  <si>
    <t>"Future reports would benefit from more specificity about the company’s support for a carbon tax, as well as its engagement on other policy issues in the United States and internationally."</t>
    <phoneticPr fontId="1" type="noConversion"/>
  </si>
  <si>
    <t>(CCR15, P10)</t>
    <phoneticPr fontId="1" type="noConversion"/>
  </si>
  <si>
    <t>(CCR15, P91)</t>
    <phoneticPr fontId="1" type="noConversion"/>
  </si>
  <si>
    <t>(CCR16, P46)</t>
    <phoneticPr fontId="1" type="noConversion"/>
  </si>
  <si>
    <t>"The council advocates for a revenue-neutral carbon tax and aligns closely with our longstanding principles."</t>
    <phoneticPr fontId="1" type="noConversion"/>
  </si>
  <si>
    <t>(CCR16, P23)</t>
    <phoneticPr fontId="1" type="noConversion"/>
  </si>
  <si>
    <t>"Captured more than 6 million net exploration acress."
"Added nearly 2.5 billion net oil-equivalent barrels of new
resource and maintained a total resource base of 91 billion
oil-equivalent barrels"</t>
    <phoneticPr fontId="1" type="noConversion"/>
  </si>
  <si>
    <t xml:space="preserve">"The men and women of ExxonMobil are focused on meeting society’s dual challenge – meeting energy needs while also minimizing the environmental impacts of energy use, including the risks of climate change."  </t>
    <phoneticPr fontId="1" type="noConversion"/>
  </si>
  <si>
    <t>(SR17, P3)</t>
    <phoneticPr fontId="1" type="noConversion"/>
  </si>
  <si>
    <t>(SR17, P32)</t>
    <phoneticPr fontId="1" type="noConversion"/>
  </si>
  <si>
    <t xml:space="preserve">Yes. Targets set to reduce methane emissions by 2020. </t>
    <phoneticPr fontId="1" type="noConversion"/>
  </si>
  <si>
    <t>(SR17, P18)</t>
    <phoneticPr fontId="1" type="noConversion"/>
  </si>
  <si>
    <t xml:space="preserve"> Yes. Joined OGCI in 2018. </t>
    <phoneticPr fontId="1" type="noConversion"/>
  </si>
  <si>
    <t xml:space="preserve"> (AR18, P28)</t>
    <phoneticPr fontId="1" type="noConversion"/>
  </si>
  <si>
    <t>"Liquids growth of more than 3 percent, excluding impact of entitlements and divestments "</t>
    <phoneticPr fontId="1" type="noConversion"/>
  </si>
  <si>
    <t xml:space="preserve"> (SR18,P36)</t>
    <phoneticPr fontId="1" type="noConversion"/>
  </si>
  <si>
    <t xml:space="preserve"> "With this increased energy demand comes the potential for greater environmental impacts, including greenhouse gas (GHG) emissions and the risks of climate change."</t>
    <phoneticPr fontId="1" type="noConversion"/>
  </si>
  <si>
    <t>Yes. The link between fossil fuels and impacts to environment is  implicitly acknowledged.</t>
    <phoneticPr fontId="1" type="noConversion"/>
  </si>
  <si>
    <t>"With respect to energy supply, production reductions by individual companies would have no impact on demand or consumption of energy, and would simply result in production shifting from one producer to another. And shifting of production would not necessarily reduce the amount of greenhouse gases produced and, in some cases, the opposite could be true."</t>
    <phoneticPr fontId="1" type="noConversion"/>
  </si>
  <si>
    <t>No. Liquids production increased relative to 2018.</t>
    <phoneticPr fontId="1" type="noConversion"/>
  </si>
  <si>
    <t>No. It states an intention to increase fossil fuel investment.</t>
    <phoneticPr fontId="1" type="noConversion"/>
  </si>
  <si>
    <t xml:space="preserve">No. New fossil fuel resources added to the portfolio for future production. </t>
    <phoneticPr fontId="1" type="noConversion"/>
  </si>
  <si>
    <t>"15 percent reduction in methane emissions by 2020"</t>
    <phoneticPr fontId="1" type="noConversion"/>
  </si>
  <si>
    <t xml:space="preserve">"We plan to reduce the intensity of our operated upstream greenhouse gas emissions by 15 to 20 percent by 2025, compared to 2016 levels." </t>
    <phoneticPr fontId="1" type="noConversion"/>
  </si>
  <si>
    <t>(SR19, P4)</t>
    <phoneticPr fontId="1" type="noConversion"/>
  </si>
  <si>
    <t>"The Company’s strategy focuses on the dual challenge of meeting the growing demand for energy to support economic development around the world while minimizing environmental impacts and the risks of climate change."</t>
    <phoneticPr fontId="1" type="noConversion"/>
  </si>
  <si>
    <t>(ECS21, P44)</t>
  </si>
  <si>
    <t>"The 2025 plans include a 15 to 20 percent reduction in greenhouse gas intensity of upstream operations compared to 2016 levels."</t>
    <phoneticPr fontId="1" type="noConversion"/>
  </si>
  <si>
    <t xml:space="preserve">Yes. Targets set to reduce methane emissions. </t>
    <phoneticPr fontId="1" type="noConversion"/>
  </si>
  <si>
    <t>Yes. Support stated for carbon price to mitigate climate change.</t>
    <phoneticPr fontId="1" type="noConversion"/>
  </si>
  <si>
    <t>Sustainablity reports</t>
    <phoneticPr fontId="1" type="noConversion"/>
  </si>
  <si>
    <t>Corporate citizenship report</t>
    <phoneticPr fontId="1" type="noConversion"/>
  </si>
  <si>
    <t>Corporate citizenship report highlight</t>
    <phoneticPr fontId="1" type="noConversion"/>
  </si>
  <si>
    <t>Highlights of corporate citizenship report</t>
    <phoneticPr fontId="12"/>
  </si>
  <si>
    <t>2009-2016</t>
    <phoneticPr fontId="12"/>
  </si>
  <si>
    <t>CCR09-CCR16</t>
    <phoneticPr fontId="1" type="noConversion"/>
  </si>
  <si>
    <t>CCRH09-CCR16</t>
    <phoneticPr fontId="12"/>
  </si>
  <si>
    <t>2017-2019</t>
    <phoneticPr fontId="12"/>
  </si>
  <si>
    <t>SR17-SR19</t>
    <phoneticPr fontId="1" type="noConversion"/>
  </si>
  <si>
    <t xml:space="preserve">A report disclosing actions and strategies for tackling climate change and managing climate risk. </t>
  </si>
  <si>
    <t>2018 - 2021</t>
    <phoneticPr fontId="12"/>
  </si>
  <si>
    <t>ECS18-ECS21</t>
    <phoneticPr fontId="1" type="noConversion"/>
  </si>
  <si>
    <t>https://corporate.exxonmobil.com/Sustainability/Sustainability-Report/Report-archive#SustainabilityReports</t>
  </si>
  <si>
    <t>https://corporate.exxonmobil.com/Sustainability/Sustainability-Report/Report-archive#SustainabilityReports</t>
    <phoneticPr fontId="12"/>
  </si>
  <si>
    <t>https://corporate.exxonmobil.com/search?search=annual+report&amp;sortBy=relevance</t>
  </si>
  <si>
    <t>https://ir.exxonmobil.com/sec-filings/?items_per_page=10&amp;page=1</t>
  </si>
  <si>
    <t>https://corporate.exxonmobil.com/search?search=energy+and+carbon+summary</t>
    <phoneticPr fontId="12"/>
  </si>
  <si>
    <t>"Due to concerns over the risks of climate change, a number of countries have adopted, or are considering the adoption of, regulatory frameworks to reduce GHG emissions, including cap and trade regimes, carbon taxes, increased efficiency standards, and incentives or mandates for renewable energy."</t>
    <phoneticPr fontId="1" type="noConversion"/>
  </si>
  <si>
    <t xml:space="preserve">No. It states an intention to increase fossil fuel production. </t>
  </si>
  <si>
    <t>No. Liquid production increased relative to past five years.</t>
  </si>
  <si>
    <t>No. Liquid production increased relative to past  years.</t>
  </si>
  <si>
    <t>No. Liquid production increased relative to 2017.</t>
  </si>
  <si>
    <t>No. Capital and exploration expenditures increased relative to 2017 and 2016.</t>
  </si>
  <si>
    <r>
      <t>"The Paris Agreement does not contemplate for require individual companies to decrease production to align with the goal of maintaing global temperature rise to below 2</t>
    </r>
    <r>
      <rPr>
        <sz val="11"/>
        <color theme="1"/>
        <rFont val="等线"/>
        <family val="2"/>
      </rPr>
      <t>℃</t>
    </r>
    <r>
      <rPr>
        <sz val="11"/>
        <color theme="1"/>
        <rFont val="Calibri"/>
        <family val="2"/>
      </rPr>
      <t>."</t>
    </r>
  </si>
  <si>
    <t>BM1. Has the major pledged to shift their assets and product portfolio to carbon-free energy in the long-term (in the next few decades)?</t>
    <phoneticPr fontId="1" type="noConversion"/>
  </si>
  <si>
    <t xml:space="preserve">CE1. Does the major publicly disclose the total annual investment volume in clean energy (e.g. clean fuels or electricity production, R&amp;D, etc.)? </t>
  </si>
  <si>
    <t xml:space="preserve">A report addressing  important questions raised recently by several stakeholder organizations on the topics of global energy demand and supply, climate change policy, and carbon asset risk. </t>
  </si>
  <si>
    <t>ECMR</t>
  </si>
  <si>
    <t>http://www.lawandenvironment.com/wp-content/uploads/sites/5/2014/04/Report-Energy-and-Carbon-Managing-the-Risks1.pdf</t>
  </si>
  <si>
    <t xml:space="preserve">No. It states an intention to continue making investments to expand its fossil fuel supply. </t>
    <phoneticPr fontId="1" type="noConversion"/>
  </si>
  <si>
    <t>Yes. The link between energy use and increasing GHG emissions is explicitly acknowledged.</t>
    <phoneticPr fontId="1" type="noConversion"/>
  </si>
  <si>
    <t xml:space="preserve">No. It rejects the need for an individual company to reduce fossil fuel production. </t>
    <phoneticPr fontId="1" type="noConversion"/>
  </si>
  <si>
    <t>No evidence found for this.</t>
    <phoneticPr fontId="1" type="noConversion"/>
  </si>
  <si>
    <t>CC1. Does the major acknowledge the scientific evidence of anthropogenic climate change (e.g. the link between human activities or fossil fuels and climate change, and potential risks or dangers of climate change etc.)?</t>
    <phoneticPr fontId="1" type="noConversion"/>
  </si>
  <si>
    <t>Yes. The link between fossil fuels and climate change is implicitly acknowledged.</t>
    <phoneticPr fontId="1" type="noConversion"/>
  </si>
  <si>
    <t xml:space="preserve"> </t>
    <phoneticPr fontId="1" type="noConversion"/>
  </si>
  <si>
    <t>No. New resources added into portfolio.</t>
    <phoneticPr fontId="1" type="noConversion"/>
  </si>
  <si>
    <t>(AR12, P32 see table "Upstream statistical recap")</t>
    <phoneticPr fontId="3" type="noConversion"/>
  </si>
  <si>
    <t xml:space="preserve"> (AR13, P32, see table "Upstream statistical recap")</t>
    <phoneticPr fontId="3" type="noConversion"/>
  </si>
  <si>
    <t>No. It states a doubt about the potential impacts of climate change, creating the impression that climate science is unsettled.</t>
    <phoneticPr fontId="1" type="noConversion"/>
  </si>
  <si>
    <t xml:space="preserve"> (AR18,P28, see table "Upstream statistical recap")</t>
    <phoneticPr fontId="1" type="noConversion"/>
  </si>
  <si>
    <t>No evidence found for this.</t>
  </si>
  <si>
    <t>BM4. Has the major reduced the production volume of all non-sequestered fossil fuels in a given single or multi-year period due to climate concerns?</t>
    <phoneticPr fontId="1" type="noConversion"/>
  </si>
  <si>
    <t>BM3. Does the major pledge to reduce the production of all non-sequestered fossil fuels annually due to climate concerns?</t>
    <phoneticPr fontId="1" type="noConversion"/>
  </si>
  <si>
    <t>"Q. How can you defend continuing production of oil and natural gas when its use is contributing to climate change? Even though natural gas is cleaner-burning than coal, won’t it displace renewables and lead to higher GHG emissions overall? A. Society continues to face the dual challenge of expanding energy supplies to support economic growth and improve living standards, while simultaneously addressing the risks posed by climate change. Continued production of hydrocarbons is essential to meeting growing energy demand worldwide, and in preventing consumers — especially those in the least developed and most vulnerable economies — from themselves becoming stranded in the global pursuit of higher living standards and greater economic opportunity. ExxonMobil’s Outlook for Energy and all credible forecasts, including that of the International Energy Agency, predict carbon-based fuels will continue to meet about three-quarters of global energy needs through 2040. "</t>
    <phoneticPr fontId="1" type="noConversion"/>
  </si>
  <si>
    <t>(AR15, P5)</t>
    <phoneticPr fontId="1" type="noConversion"/>
  </si>
  <si>
    <t xml:space="preserve">No. It states an intention to continue exploration of fossil fuel resource, including deepwater. </t>
    <phoneticPr fontId="1" type="noConversion"/>
  </si>
  <si>
    <t>"Society continues to face the dual challenge of meeting energy demand to support the economic growth needed for improved living standards, while simultaneously addressing the risks posed by rising greenhouse gas emissions and climate change. While future temperature changes and the associated impacts are difficult to accurately predict, we believe the risks of climate change are real and warrant thoughtful action."
"We were among the first to seriously study the possibility of links between the use of fossil fuels and impacts to the environment..."
"If society is to take significant actions to reduce the risks of climate change, which ExxonMobil states as an important responsibility, it must adopt appropriate public policies that reduce greenhouse gas emissions from fossil fuels."</t>
    <phoneticPr fontId="1" type="noConversion"/>
  </si>
  <si>
    <t>(CCRH15, P8)
(AR15, P4)
(CCR15, P10)</t>
    <phoneticPr fontId="1" type="noConversion"/>
  </si>
  <si>
    <t>"The use of natural gas in power generation represents one of the greatest opportunities for society to reduce emissions and transition to a lower greenhouse gas intensive energy system. ExxonMobil is one of the largest natural gas producers in the world and is a leader in liquefied natural gas technology."</t>
    <phoneticPr fontId="1" type="noConversion"/>
  </si>
  <si>
    <t>(AR17, P24, see table "Upstream statistical recap")</t>
    <phoneticPr fontId="1" type="noConversion"/>
  </si>
  <si>
    <r>
      <t>"53 million new exploration acres captured"</t>
    </r>
    <r>
      <rPr>
        <sz val="11"/>
        <color rgb="FFFF0000"/>
        <rFont val="Calibri"/>
        <family val="2"/>
      </rPr>
      <t xml:space="preserve"> </t>
    </r>
    <phoneticPr fontId="1" type="noConversion"/>
  </si>
  <si>
    <t>"ExxonMobil is one of the largest natural gas producers in the world and a leader in liquefied natural gas technology. Liquefied natural gas enables us to transport natural gas from supply centers to customers safely and cost effectively. We are working to expand access to liquefied natural gas around the world."</t>
    <phoneticPr fontId="1" type="noConversion"/>
  </si>
  <si>
    <t>(SR18, P12)</t>
    <phoneticPr fontId="1" type="noConversion"/>
  </si>
  <si>
    <t>"To meet this demand and offset natural decline rates of approximately 5 to 7 percent per year, increased supplies, requiring significant investment, for both oil and natural gas are needed. "</t>
    <phoneticPr fontId="1" type="noConversion"/>
  </si>
  <si>
    <t xml:space="preserve"> (AR18,P31)</t>
    <phoneticPr fontId="1" type="noConversion"/>
  </si>
  <si>
    <t xml:space="preserve"> (AR18, P31)</t>
    <phoneticPr fontId="1" type="noConversion"/>
  </si>
  <si>
    <t>"Oil is expected to remain the most widely used fuel source; however, global demand for natural gas is forecasted to increase by 60 percent, making it the fastest-growing major fuel. By 2040, oil and natural gas are expected to meet about 60 percent of global demand with an increasing share of supply produced from deepwater fields and less conventional sources, such as dense shale formations and oil sands."
"Oil and other liquid fuels will remain the world’s largest energy source in 2040, meeting about one-third of the demand. Substantial supply increases will come from sources such as global deepwater and oil sands production."</t>
    <phoneticPr fontId="3" type="noConversion"/>
  </si>
  <si>
    <t>(AR11, P9);
(SR11, P4)</t>
    <phoneticPr fontId="3" type="noConversion"/>
  </si>
  <si>
    <t>"For example, the movement to unlock unconventional natural gas resources in the United States has spurred economic growth and contributed to reducing the nation’s greenhouse gas emissions to levels not seen in 20 years."
"Thirty years from now, oil and natural gas are expected to meet about 60 percent of global demand, and an increasing share of this supply will be produced from unconventional oil and gas resources and deepwater fields. ExxonMobil is developing new technologies to support the safe and economical development of these resources, which are not always located where energy demand is highest."</t>
    <phoneticPr fontId="3" type="noConversion"/>
  </si>
  <si>
    <t>(CCR12, P2);
(CCR12, P6)</t>
    <phoneticPr fontId="3" type="noConversion"/>
  </si>
  <si>
    <t>"About 65 percent of the growth in natural gas supplies through 2040 is expected to be from unconventional sources, which will account for one-third of global production. During the same period, emerging sources such as oil sands, tight oil, deepwater, natural gas liquids and biofuels will account for more than 40 percent of global liquids supply, with tight oil supply growing more than 10 times — faster than any other liquid source."
"A key reason for this is the increased use of natural gas, as it emits up to 60 percent less CO2 than coal when used for power generation. ExxonMobil continues to invest in this important resource."
"One of the most effective opportunities for society to lower GHG emissions is through the use of natural gas in electric power generation. As one of the largest natural gas producers in the world, ExxonMobil is well-positioned to provide access to this clean energy source for power generation."</t>
    <phoneticPr fontId="3" type="noConversion"/>
  </si>
  <si>
    <t>(CCR13, P10);
(CCR13, P40);
(CCR13, P54-55)</t>
    <phoneticPr fontId="3" type="noConversion"/>
  </si>
  <si>
    <t>Carbon emissions</t>
  </si>
  <si>
    <t>Scope 3 emissions</t>
    <phoneticPr fontId="1" type="noConversion"/>
  </si>
  <si>
    <t>ER7. Does the major disclose all three scope GHG emissions annually?</t>
    <phoneticPr fontId="1" type="noConversion"/>
  </si>
  <si>
    <t>Scope 3 emissions</t>
  </si>
  <si>
    <t>Methane emissions</t>
  </si>
  <si>
    <t>Emission disclosure</t>
  </si>
  <si>
    <t xml:space="preserve">No. A view is stated that demand for natural gas will grow, expressing a commitment to increasing the production of natural gas. </t>
  </si>
  <si>
    <t xml:space="preserve">No. A view is stated that demand for natural gas will grow, arguing this is compatible with environmental protection. </t>
  </si>
  <si>
    <t xml:space="preserve">No. A view is stated that demand for oil and natural gas will remain high for decades, predicting that production from unconventional sources (tar sands and deepwater) would increase to meet this demand. </t>
  </si>
  <si>
    <t xml:space="preserve">No. A view is stated that demand for oil and natural gas will remain high until at least 2040 despite climate change concerns, stressing a need for continued production to meet growing global energy demand. </t>
  </si>
  <si>
    <t xml:space="preserve">No. A view is stated that demand for oil and natural gas will remain high for decades, predicting that production from unconventional sources (tar sands and deepwater) would increase to meet this demand. A commitment is also stated to increase natural gas production. </t>
  </si>
  <si>
    <t>No. It states an intention to continue producing natural gas, arguing this will help reduce global GHG emissions.</t>
  </si>
  <si>
    <t>"Expanding the supply of cleaner-burning natural gas to reduce emissions in power generation." 
"Products we produce, such as cleaner-burning natural gas, also help to reduce global emissions."</t>
  </si>
  <si>
    <t>(CCRH15, P11)
(AR15, P4)</t>
  </si>
  <si>
    <t>No. A view is stated that future use of natural gas is required to decarbonize power generation.</t>
  </si>
  <si>
    <t xml:space="preserve">No. A commitment is made to increasing the production of natural gas. </t>
  </si>
  <si>
    <t xml:space="preserve">No. It refutes the need for individual fossil fuel companies to reduce fossil fuel production for climate reasons. </t>
  </si>
  <si>
    <t xml:space="preserve">"The company’s recent announcement of efforts to further reduce greenhouse gas emissions from flaring and methane emissions through quantified reductions of 25 percent and 15 percent respectively, by 2020, is a significant step forward." </t>
    <phoneticPr fontId="1" type="noConversion"/>
  </si>
  <si>
    <t>(SR17, P6)</t>
    <phoneticPr fontId="1" type="noConversion"/>
  </si>
  <si>
    <t>"The 2025 plans include a 15 to 20 percent reduction in greenhouse gas intensity of upstream operations compared to 2016 levels. This will be supported by a: 
– 40 to 50 percent reduction in methane intensity, and 
– 35 to 45 percent reduction in flaring intensity."</t>
    <phoneticPr fontId="1" type="noConversion"/>
  </si>
  <si>
    <t>No. While plans are stated to reduce emissions intensity, no commitment is made to pursue an absolute reduction or reach net-zero emissions. This therefore allows for absolute emissions to grow.</t>
    <phoneticPr fontId="1" type="noConversion"/>
  </si>
  <si>
    <t>(AR15, P4);
(AR15, P32)</t>
    <phoneticPr fontId="1" type="noConversion"/>
  </si>
  <si>
    <t>"Production volumes of 4.1 million oil-equivalent barrels per day were up 3 percent from 2014, reflecting investments in new development growth. We started up six major projects in 2015, adding nearly 300 thousand barrels per day of working interest production capacity."
"Completed six major Upstream projects with working interest production capacity of almost 300 thousand oil-equivalent barrels per day, highlighted by two deepwater projects offshore West Africa and an expansion of the Kearl development in Canada"</t>
    <phoneticPr fontId="1" type="noConversion"/>
  </si>
  <si>
    <t>"Looking forward, we continue to highgrade and selectively develop our industry-leading 91 billion oil-equivalent barrel resource base. We plan to complete and start up 10 projects in 2016 and 2017, including the Upper Zakum 750 offshore development in the United Arab Emirates and the Hebron project offshore Canada."</t>
    <phoneticPr fontId="1" type="noConversion"/>
  </si>
  <si>
    <t xml:space="preserve">No. It states an intention to set up new fossil fuel projects and continue fossil fuel production. </t>
    <phoneticPr fontId="1" type="noConversion"/>
  </si>
  <si>
    <t>(AR15, P5);
(AR15, P16)</t>
    <phoneticPr fontId="1" type="noConversion"/>
  </si>
  <si>
    <t>"Our exploration program continues to add valuable new resource development opportunities to the resource base."
"ExxonMobil continues to add higher-value production capacity through major project start-ups."
"Offshore West Africa, recent deepwater start-ups utilize existing facilities to maximize the value of installed capacity and contribute to leading financial performance."</t>
    <phoneticPr fontId="1" type="noConversion"/>
  </si>
  <si>
    <t xml:space="preserve">No. A view is stated that demand for oil and natural gas will remain high for the next three decades, committing to increase production of unconventional sources (tar sands and deepwater).   </t>
  </si>
  <si>
    <t>"Expanding supply: ExxonMobil is committed to pursuing solutions that expand all economic energy sources, improve efficiency, and mitigate emissions.We must pursue each of these elements with vigor if we are to meet the global energy and environmental challenges."</t>
    <phoneticPr fontId="1" type="noConversion"/>
  </si>
  <si>
    <t>"Using Company and third-party sources, we monitor a variety of indicators that serve as signposts for potential acceleration in shifts to the energy landscape, such as: É New, more ambitious NDCs and significant policy initiatives broadly implemented, such as carbon pricing"</t>
    <phoneticPr fontId="1" type="noConversion"/>
  </si>
  <si>
    <t>(ECS20, P15)</t>
    <phoneticPr fontId="1" type="noConversion"/>
  </si>
  <si>
    <t>(ECS19, P14)</t>
    <phoneticPr fontId="1" type="noConversion"/>
  </si>
  <si>
    <t>(ECS18, P9)</t>
    <phoneticPr fontId="1" type="noConversion"/>
  </si>
  <si>
    <t>(ECS21, P16)</t>
    <phoneticPr fontId="1" type="noConversion"/>
  </si>
  <si>
    <t>ER1. Does the major pledge a long-term goal to reach net-zero carbon or GHG emissions on an absolute basis by the year 2050 or sooner, at least for scope 1 and scope 2 emissions?</t>
  </si>
  <si>
    <t>ER2.  Has a concrete strategy been formulated to achieve this (e.g. an integrated series of steps or more specific targets)?</t>
  </si>
  <si>
    <t>ER4. Has a concrete strategy been formulated to achieve this (e.g. an integrated series of steps or more specific targets)?</t>
  </si>
  <si>
    <t>ER6. Has a concrete strategy been formulated to achieve this (e.g. an integrated series of steps or more specific targets)?</t>
  </si>
  <si>
    <t>Energy and carbon summary</t>
    <phoneticPr fontId="1" type="noConversion"/>
  </si>
  <si>
    <t>Energy and Carbon — Managing the Risks</t>
    <phoneticPr fontId="12"/>
  </si>
  <si>
    <t xml:space="preserve">CC2. Does the major affirm the need for itself or society to shift away from or reduce dependence on all types of non-sequestered fossil fuels to mitigate climate change? </t>
  </si>
  <si>
    <t>"Rapidly progressing deepwater exploration and development;
In Guyana and Brazil to deliver &gt;900 kbd production by 2025"</t>
    <phoneticPr fontId="1" type="noConversion"/>
  </si>
  <si>
    <t>"In 2018, we announced our intention to reduce corporate-wide methane emissions by 15 percent by 2020, compared with 2016."</t>
    <phoneticPr fontId="1" type="noConversion"/>
  </si>
  <si>
    <t>"Q. Why doesn’t ExxonMobil report Scope 3 emissions? A. Scope 3 emissions, on the other hand, result from the consumption or use of the Company’s products, and are not within its direct control. Scope 3 emissions are a function of demand for energy products and are the result of choices consumers make regarding when and how to use energy, including ExxonMobil’s products."</t>
    <phoneticPr fontId="1" type="noConversion"/>
  </si>
  <si>
    <t>"Furthermore, Scope 3 emissions do not provide meaningful insight into the Company’s emission-reduction performance and could be misleading in some respects. For example, increased natural gas sales by ExxonMobil that reduce the amount of coal burned for power generation would result in an overall reduction of global emissions but would increase Scope 3 emissions reported by the Company. "</t>
    <phoneticPr fontId="1" type="noConversion"/>
  </si>
  <si>
    <t>ER3. Does the major pledge to reduce scope 3 emissions?</t>
    <phoneticPr fontId="1" type="noConversion"/>
  </si>
  <si>
    <t xml:space="preserve">No. It states an intention to increase oil and natural gas production. </t>
    <phoneticPr fontId="1" type="noConversion"/>
  </si>
  <si>
    <t xml:space="preserve">No. It states an intention to increase oil and gas production and investment. </t>
    <phoneticPr fontId="1" type="noConversion"/>
  </si>
  <si>
    <t xml:space="preserve">No. It states an intention to continue exploration of fossil fuel resources. </t>
    <phoneticPr fontId="1" type="noConversion"/>
  </si>
  <si>
    <t>Yes. The link between fossil fuels and impacts on the environment is implicitly acknowledged.</t>
    <phoneticPr fontId="1" type="noConversion"/>
  </si>
  <si>
    <t xml:space="preserve">No. It refutes the need for individual companies to reduce the production of fossil fuels, framing the energy problem as one of demand and not supply. </t>
    <phoneticPr fontId="1" type="noConversion"/>
  </si>
  <si>
    <t>ER5. Does the major pledge to reduce methane emissions, on an absolute or intensity basis, for the following years?</t>
  </si>
  <si>
    <t>(AR09, P22, see table "upstream statistical recap")</t>
    <phoneticPr fontId="1" type="noConversion"/>
  </si>
  <si>
    <t>"Ongoing Oil and Gas Development Needed to Meet Growing Demand" 
"As we seek to increase production of oil and natural gas to meet growing global energy demand, we are committed to mitigating greenhouse gas emissions within our operations."</t>
    <phoneticPr fontId="1" type="noConversion"/>
  </si>
  <si>
    <t>"ExxonMobil is one of the largest natural gas producers in the world. Coupled with our leadership in the development of liquefied natural gas, we are well-positioned to meet growing demand for this cleaner-burning energy source. "
"Ongoing Oil and Gas Development Needed to Meet Growing Demand" 
"As we seek to increase production of oil and natural gas to meet growing global energy demand, we are committed to mitigating greenhouse gas emissions within our operations."</t>
    <phoneticPr fontId="1" type="noConversion"/>
  </si>
  <si>
    <t>(CCR16,P22);
AR16, P9);
(CCR16, P20)</t>
    <phoneticPr fontId="1" type="noConversion"/>
  </si>
  <si>
    <t>(AR16, P9);
(CCR16, P20)</t>
    <phoneticPr fontId="1" type="noConversion"/>
  </si>
  <si>
    <t>"In the Upstream, ExxonMobil is pursuing high-quality exploration and production projects. In Guyana, for example, we hold more than 11 million acres offshore, where we have made six discoveries to date. We have identified additional leads, and exploration and development activities will continue throughout 2018."</t>
    <phoneticPr fontId="1" type="noConversion"/>
  </si>
  <si>
    <t>"In the Permian Basin, we grew unconventional production by almost 80 percent in 2019"
"NET LIQUIDS GROWTH, year-over-year, up 5% from 2018"</t>
    <phoneticPr fontId="1" type="noConversion"/>
  </si>
  <si>
    <t xml:space="preserve">(AR19, P5);
(AR19, P3, see "Business Highlights") </t>
    <phoneticPr fontId="1" type="noConversion"/>
  </si>
  <si>
    <t>"A growing share of this demand will be met by sources such as deep water, oil sands, and tight oil, as a result of advances in technology. Natural gas will be the fastest-growing major energy source through 2040."
"Based on this analysis, we are confident that none of our hydrocarbon reserves are now or will become “stranded.” We believe producing these assets is essential to meeting growing energy demand worldwide, and in preventing consumers – especially those in the least developed and most vulnerable economies – from themselves becoming stranded in the global pursuit of higher living standards and greater economic opportunity."
"ExxonMobil remains on target to grow production to 4.3 million oil-equivalent barrels per day by 2017, while maximizing profitability derived from resource quality, volume mix, improved fiscal terms, and reduced exposure to lower-margin barrels."</t>
    <phoneticPr fontId="1" type="noConversion"/>
  </si>
  <si>
    <t>(AR14, P33);
(ECMR, P1);
(AR14, P4)</t>
    <phoneticPr fontId="1" type="noConversion"/>
  </si>
  <si>
    <t>"Leveraging a vast land position exceeding 1.5 million net acres, and deploying substantial waterflood, CO2, and unconventional operations, net production surpassed 100 thousand oil-equivalent barrels per day at year-end 2014, up 15 percent from the prior year."
"In the Bakken, net production increased 38 percent in 2014, due to a record 144 wells brought to sales, improved well productivity, and accelerated pad development in our core acreage. Production has increased sixfold since our 2008 entry into the play."</t>
    <phoneticPr fontId="1" type="noConversion"/>
  </si>
  <si>
    <t xml:space="preserve">No. Liquid and gas production increased, especially in the Permian and Bakken areas. </t>
    <phoneticPr fontId="1" type="noConversion"/>
  </si>
  <si>
    <t>(AR14, P20-21)</t>
    <phoneticPr fontId="1" type="noConversion"/>
  </si>
  <si>
    <t>Yes. The link between fossil fuels and climate change is acknowledged.</t>
    <phoneticPr fontId="1" type="noConversion"/>
  </si>
  <si>
    <t>No. It states an intention to increase fossil fuel production.</t>
    <phoneticPr fontId="1" type="noConversion"/>
  </si>
  <si>
    <t>No. New fossil fuel resources were added into portfolio.</t>
    <phoneticPr fontId="1" type="noConversion"/>
  </si>
  <si>
    <t xml:space="preserve">No. A view is stated that demand for oil and natural gas will remain high, also stating an ambition to increase production. </t>
    <phoneticPr fontId="1" type="noConversion"/>
  </si>
  <si>
    <t xml:space="preserve">No. New exploration resources added into portfolio and capital and exploration expenditures increased relative to 2016. </t>
    <phoneticPr fontId="1" type="noConversion"/>
  </si>
  <si>
    <t xml:space="preserve">No. It refutes the need to disclose scope 3 emissions. </t>
    <phoneticPr fontId="1" type="noConversion"/>
  </si>
  <si>
    <t>No. Exploration activity conducted, and new fossil fuel resources added to the portfolio.</t>
    <phoneticPr fontId="1" type="noConversion"/>
  </si>
  <si>
    <t>No. New liquids projects started. Although the total Oil-equivalent production is less than 2011, the natural gas production is higher than 2010.</t>
    <phoneticPr fontId="1" type="noConversion"/>
  </si>
  <si>
    <t>(AR12, P32  and see table "Upstream statistical recap")</t>
    <phoneticPr fontId="3" type="noConversion"/>
  </si>
  <si>
    <t>"ExxonMobil continues to enhance our acreage position through trades, farm-ins, and acquisitions. "
"We continue to enhance our resource base with several significant discoveries and ongoing asset management activities, including long-term accretive acquisitions."</t>
    <phoneticPr fontId="1" type="noConversion"/>
  </si>
  <si>
    <t xml:space="preserve">No. It states an intention to continue exploration of fossil fuel resource. </t>
    <phoneticPr fontId="1" type="noConversion"/>
  </si>
  <si>
    <t>(AR16, P5);
(AR16, P20)</t>
    <phoneticPr fontId="1" type="noConversion"/>
  </si>
  <si>
    <t xml:space="preserve">No. Although total production declined in the year government policy and economic disturbances during the pandemic, the liquid production is higher than 2018. </t>
    <phoneticPr fontId="1" type="noConversion"/>
  </si>
  <si>
    <t>"Government-mandated and economic curtailments negatively impacted 2020 production by approximately 0.2 million oil-equivalent barrels per day."
"Total liquid production was 2020 is 2,349 thousands of barrels daily, while liquid production was 2,266 thousands of barrels daily"</t>
    <phoneticPr fontId="1" type="noConversion"/>
  </si>
  <si>
    <t xml:space="preserve"> (AR20, P42);
 (AR20, P9, see table "Oil and Gas Production")</t>
    <phoneticPr fontId="1" type="noConversion"/>
  </si>
  <si>
    <t>"Started up three major Upstream liquids projects in West Africa with capacity of 350 thousand gross barrels of oil per day"
"Natural gas production available for sale was 12,322 millions of cubic feet per day in 2012, and it was 12,148 millions of cubic feet per day in 2012 in 2010."</t>
    <phoneticPr fontId="3" type="noConversion"/>
  </si>
  <si>
    <r>
      <t xml:space="preserve">Explanation of scores
</t>
    </r>
    <r>
      <rPr>
        <sz val="11"/>
        <color theme="1"/>
        <rFont val="Calibri"/>
        <family val="2"/>
      </rPr>
      <t xml:space="preserve">“+1” for actions or pledges that implement or reinforce a strategy or commitment in that year. 
“-1” for actions or pledges that contradict or hamper a strategy or commitment in that year.
“0” when no evidence was found of actions in either direction. This also includes strategies which, although possibly implemented or continuing from previous years, are not mentioned in the studied documents.  </t>
    </r>
    <phoneticPr fontId="1" type="noConversion"/>
  </si>
  <si>
    <r>
      <t xml:space="preserve">Details about scoring criteria for indicators
</t>
    </r>
    <r>
      <rPr>
        <sz val="11"/>
        <color theme="1"/>
        <rFont val="Calibri"/>
        <family val="2"/>
      </rPr>
      <t>See Supplementary Information "S7_File Indicator scoring criteria"</t>
    </r>
    <phoneticPr fontId="1" type="noConversion"/>
  </si>
  <si>
    <t>Participation in international framework</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1"/>
      <color theme="1"/>
      <name val="Yu Gothic"/>
      <family val="2"/>
      <scheme val="minor"/>
    </font>
    <font>
      <sz val="9"/>
      <name val="Yu Gothic"/>
      <family val="3"/>
      <charset val="134"/>
      <scheme val="minor"/>
    </font>
    <font>
      <sz val="11"/>
      <color theme="1"/>
      <name val="Times New Roman"/>
      <family val="1"/>
    </font>
    <font>
      <sz val="9"/>
      <name val="等线"/>
      <family val="3"/>
      <charset val="134"/>
    </font>
    <font>
      <sz val="11"/>
      <color theme="1"/>
      <name val="等线"/>
      <family val="2"/>
    </font>
    <font>
      <u/>
      <sz val="11"/>
      <color theme="10"/>
      <name val="Yu Gothic"/>
      <family val="2"/>
      <scheme val="minor"/>
    </font>
    <font>
      <b/>
      <sz val="11"/>
      <color rgb="FF000000"/>
      <name val="Calibri"/>
      <family val="2"/>
    </font>
    <font>
      <b/>
      <sz val="11"/>
      <color theme="1"/>
      <name val="Calibri"/>
      <family val="2"/>
    </font>
    <font>
      <sz val="11"/>
      <color theme="1"/>
      <name val="Calibri"/>
      <family val="2"/>
    </font>
    <font>
      <b/>
      <i/>
      <sz val="11"/>
      <color rgb="FF000000"/>
      <name val="Calibri"/>
      <family val="2"/>
    </font>
    <font>
      <sz val="11"/>
      <color rgb="FF000000"/>
      <name val="Calibri"/>
      <family val="2"/>
    </font>
    <font>
      <sz val="11"/>
      <color rgb="FFFF0000"/>
      <name val="Calibri"/>
      <family val="2"/>
    </font>
    <font>
      <sz val="6"/>
      <name val="Yu Gothic"/>
      <family val="3"/>
      <charset val="128"/>
      <scheme val="minor"/>
    </font>
    <font>
      <u/>
      <sz val="11"/>
      <color theme="10"/>
      <name val="Calibri"/>
      <family val="2"/>
    </font>
    <font>
      <sz val="11"/>
      <color theme="0"/>
      <name val="Calibri"/>
      <family val="2"/>
    </font>
    <font>
      <sz val="11"/>
      <name val="Calibri"/>
      <family val="2"/>
    </font>
  </fonts>
  <fills count="6">
    <fill>
      <patternFill patternType="none"/>
    </fill>
    <fill>
      <patternFill patternType="gray125"/>
    </fill>
    <fill>
      <patternFill patternType="solid">
        <fgColor theme="2" tint="-9.9978637043366805E-2"/>
        <bgColor indexed="64"/>
      </patternFill>
    </fill>
    <fill>
      <patternFill patternType="solid">
        <fgColor rgb="FFFF0000"/>
        <bgColor indexed="64"/>
      </patternFill>
    </fill>
    <fill>
      <patternFill patternType="solid">
        <fgColor rgb="FFC00000"/>
        <bgColor indexed="64"/>
      </patternFill>
    </fill>
    <fill>
      <patternFill patternType="solid">
        <fgColor rgb="FFFF7C80"/>
        <bgColor indexed="64"/>
      </patternFill>
    </fill>
  </fills>
  <borders count="1">
    <border>
      <left/>
      <right/>
      <top/>
      <bottom/>
      <diagonal/>
    </border>
  </borders>
  <cellStyleXfs count="2">
    <xf numFmtId="0" fontId="0" fillId="0" borderId="0"/>
    <xf numFmtId="0" fontId="5" fillId="0" borderId="0" applyNumberFormat="0" applyFill="0" applyBorder="0" applyAlignment="0" applyProtection="0"/>
  </cellStyleXfs>
  <cellXfs count="86">
    <xf numFmtId="0" fontId="0" fillId="0" borderId="0" xfId="0"/>
    <xf numFmtId="0" fontId="8" fillId="0" borderId="0" xfId="0" applyFont="1" applyFill="1" applyAlignment="1">
      <alignment vertical="center" wrapText="1"/>
    </xf>
    <xf numFmtId="0" fontId="6" fillId="0" borderId="0" xfId="0" applyFont="1" applyFill="1" applyAlignment="1">
      <alignment horizontal="center" vertical="center" wrapText="1"/>
    </xf>
    <xf numFmtId="0" fontId="0" fillId="0" borderId="0" xfId="0" applyAlignment="1">
      <alignment vertical="center"/>
    </xf>
    <xf numFmtId="0" fontId="8" fillId="0" borderId="0" xfId="0" applyFont="1" applyAlignment="1">
      <alignment horizontal="left" vertical="center" wrapText="1"/>
    </xf>
    <xf numFmtId="0" fontId="0" fillId="0" borderId="0" xfId="0" applyAlignment="1">
      <alignment vertical="center" wrapText="1"/>
    </xf>
    <xf numFmtId="0" fontId="8" fillId="0" borderId="0" xfId="0" applyFont="1" applyAlignment="1">
      <alignment horizontal="left" vertical="center"/>
    </xf>
    <xf numFmtId="0" fontId="7" fillId="0" borderId="0" xfId="0" applyFont="1" applyAlignment="1">
      <alignment horizontal="left" vertical="center"/>
    </xf>
    <xf numFmtId="0" fontId="7" fillId="0" borderId="0" xfId="0" applyFont="1" applyAlignment="1">
      <alignment horizontal="left" vertical="center" wrapText="1"/>
    </xf>
    <xf numFmtId="0" fontId="5" fillId="0" borderId="0" xfId="1" applyAlignment="1">
      <alignment horizontal="left" vertical="center"/>
    </xf>
    <xf numFmtId="0" fontId="5" fillId="0" borderId="0" xfId="1" applyFill="1" applyAlignment="1">
      <alignment horizontal="left" vertical="center"/>
    </xf>
    <xf numFmtId="3" fontId="8" fillId="0" borderId="0" xfId="0" applyNumberFormat="1" applyFont="1" applyAlignment="1">
      <alignment horizontal="left" vertical="center"/>
    </xf>
    <xf numFmtId="0" fontId="5" fillId="0" borderId="0" xfId="1" applyFill="1" applyAlignment="1">
      <alignment horizontal="left" vertical="center" wrapText="1"/>
    </xf>
    <xf numFmtId="0" fontId="8" fillId="0" borderId="0" xfId="0" applyFont="1" applyAlignment="1">
      <alignment vertical="center"/>
    </xf>
    <xf numFmtId="0" fontId="6" fillId="0" borderId="0" xfId="0" applyFont="1" applyFill="1" applyBorder="1" applyAlignment="1">
      <alignment horizontal="center" vertical="center" wrapText="1"/>
    </xf>
    <xf numFmtId="0" fontId="9" fillId="0" borderId="0" xfId="0" applyFont="1" applyFill="1" applyBorder="1" applyAlignment="1">
      <alignment horizontal="left" vertical="center" wrapText="1"/>
    </xf>
    <xf numFmtId="0" fontId="8" fillId="0" borderId="0" xfId="0" applyFont="1" applyFill="1" applyBorder="1" applyAlignment="1">
      <alignment vertical="center" wrapText="1"/>
    </xf>
    <xf numFmtId="0" fontId="10" fillId="0" borderId="0" xfId="0" applyFont="1" applyFill="1" applyBorder="1" applyAlignment="1">
      <alignment vertical="center" wrapText="1"/>
    </xf>
    <xf numFmtId="0" fontId="9" fillId="0" borderId="0" xfId="0" applyFont="1" applyAlignment="1">
      <alignment horizontal="center" vertical="top" wrapText="1"/>
    </xf>
    <xf numFmtId="0" fontId="7" fillId="0" borderId="0" xfId="0" applyFont="1" applyAlignment="1">
      <alignment vertical="top" wrapText="1"/>
    </xf>
    <xf numFmtId="0" fontId="8" fillId="0" borderId="0" xfId="0" applyFont="1" applyAlignment="1">
      <alignment vertical="center" wrapText="1"/>
    </xf>
    <xf numFmtId="0" fontId="8" fillId="0" borderId="0" xfId="0" applyFont="1" applyAlignment="1">
      <alignment wrapText="1"/>
    </xf>
    <xf numFmtId="0" fontId="10" fillId="0" borderId="0" xfId="0" applyFont="1" applyFill="1" applyAlignment="1">
      <alignment wrapText="1"/>
    </xf>
    <xf numFmtId="0" fontId="8" fillId="0" borderId="0" xfId="0" applyFont="1" applyAlignment="1">
      <alignment horizontal="center" vertical="center"/>
    </xf>
    <xf numFmtId="0" fontId="6" fillId="0" borderId="0" xfId="0" applyFont="1" applyAlignment="1">
      <alignment horizontal="center" vertical="center" wrapText="1"/>
    </xf>
    <xf numFmtId="0" fontId="8" fillId="0" borderId="0" xfId="0" applyFont="1" applyAlignment="1">
      <alignment horizontal="center" vertical="center" wrapText="1"/>
    </xf>
    <xf numFmtId="0" fontId="13" fillId="0" borderId="0" xfId="1" applyFont="1" applyAlignment="1">
      <alignment horizontal="left" vertical="center" wrapText="1"/>
    </xf>
    <xf numFmtId="0" fontId="8" fillId="0" borderId="0" xfId="0" applyFont="1" applyAlignment="1">
      <alignment horizontal="left" wrapText="1"/>
    </xf>
    <xf numFmtId="0" fontId="8" fillId="0" borderId="0" xfId="0" applyFont="1" applyAlignment="1">
      <alignment horizontal="left" vertical="center"/>
    </xf>
    <xf numFmtId="0" fontId="8" fillId="0" borderId="0" xfId="0" applyFont="1" applyAlignment="1">
      <alignment horizontal="left" vertical="center" wrapText="1"/>
    </xf>
    <xf numFmtId="0" fontId="8" fillId="0" borderId="0" xfId="0" applyFont="1" applyAlignment="1">
      <alignment vertical="center"/>
    </xf>
    <xf numFmtId="0" fontId="8" fillId="0" borderId="0" xfId="0" applyFont="1" applyFill="1" applyBorder="1" applyAlignment="1">
      <alignment wrapText="1"/>
    </xf>
    <xf numFmtId="0" fontId="8" fillId="0" borderId="0" xfId="0" applyFont="1" applyFill="1" applyAlignment="1">
      <alignment horizontal="center" vertical="center" wrapText="1"/>
    </xf>
    <xf numFmtId="0" fontId="8" fillId="0" borderId="0" xfId="0" applyFont="1" applyAlignment="1">
      <alignment horizontal="left" vertical="center" wrapText="1"/>
    </xf>
    <xf numFmtId="0" fontId="8" fillId="0" borderId="0" xfId="0" applyNumberFormat="1" applyFont="1" applyAlignment="1">
      <alignment horizontal="left" vertical="center"/>
    </xf>
    <xf numFmtId="0" fontId="15" fillId="0" borderId="0" xfId="0" applyFont="1" applyAlignment="1">
      <alignment vertical="center" wrapText="1"/>
    </xf>
    <xf numFmtId="0" fontId="15" fillId="0" borderId="0" xfId="0" applyFont="1" applyFill="1" applyAlignment="1">
      <alignment vertical="center" wrapText="1"/>
    </xf>
    <xf numFmtId="0" fontId="15" fillId="0" borderId="0" xfId="0" applyFont="1" applyFill="1" applyAlignment="1">
      <alignment horizontal="left" vertical="center" wrapText="1"/>
    </xf>
    <xf numFmtId="0" fontId="8" fillId="0" borderId="0" xfId="0" applyFont="1" applyAlignment="1">
      <alignment horizontal="left" vertical="center"/>
    </xf>
    <xf numFmtId="0" fontId="8" fillId="0" borderId="0" xfId="0" applyFont="1" applyAlignment="1">
      <alignment horizontal="left" vertical="center" wrapText="1"/>
    </xf>
    <xf numFmtId="0" fontId="10" fillId="0" borderId="0" xfId="0" applyFont="1" applyAlignment="1">
      <alignment horizontal="left" vertical="center" wrapText="1"/>
    </xf>
    <xf numFmtId="0" fontId="10" fillId="0" borderId="0" xfId="0" applyFont="1" applyAlignment="1">
      <alignment vertical="center" wrapText="1"/>
    </xf>
    <xf numFmtId="0" fontId="7" fillId="0" borderId="0" xfId="0" applyFont="1" applyAlignment="1">
      <alignment horizontal="center" vertical="center" wrapText="1"/>
    </xf>
    <xf numFmtId="0" fontId="10" fillId="0" borderId="0" xfId="0" applyFont="1" applyFill="1" applyAlignment="1">
      <alignment horizontal="left" vertical="center" wrapText="1"/>
    </xf>
    <xf numFmtId="0" fontId="9" fillId="0" borderId="0" xfId="0" applyFont="1" applyFill="1" applyAlignment="1">
      <alignment horizontal="left" vertical="center" wrapText="1"/>
    </xf>
    <xf numFmtId="0" fontId="10" fillId="0" borderId="0" xfId="0" applyFont="1" applyFill="1" applyAlignment="1">
      <alignment vertical="center" wrapText="1"/>
    </xf>
    <xf numFmtId="0" fontId="8" fillId="0" borderId="0" xfId="0" applyFont="1" applyFill="1" applyAlignment="1">
      <alignment horizontal="left" vertical="center" wrapText="1"/>
    </xf>
    <xf numFmtId="0" fontId="7" fillId="0" borderId="0" xfId="0" applyFont="1" applyFill="1" applyBorder="1" applyAlignment="1">
      <alignment horizontal="center" vertical="center" wrapText="1"/>
    </xf>
    <xf numFmtId="0" fontId="8" fillId="5" borderId="0" xfId="0" applyFont="1" applyFill="1" applyBorder="1" applyAlignment="1">
      <alignment horizontal="center" vertical="center" wrapText="1"/>
    </xf>
    <xf numFmtId="0" fontId="8" fillId="4" borderId="0" xfId="0" applyFont="1" applyFill="1" applyBorder="1" applyAlignment="1">
      <alignment horizontal="center" vertical="center" wrapText="1"/>
    </xf>
    <xf numFmtId="0" fontId="14" fillId="3" borderId="0" xfId="0" applyFont="1" applyFill="1" applyBorder="1" applyAlignment="1">
      <alignment horizontal="center" vertical="center" wrapText="1"/>
    </xf>
    <xf numFmtId="0" fontId="15" fillId="3" borderId="0" xfId="0" applyFont="1" applyFill="1" applyBorder="1" applyAlignment="1">
      <alignment horizontal="center" vertical="center" wrapText="1"/>
    </xf>
    <xf numFmtId="0" fontId="8" fillId="3" borderId="0" xfId="0" applyFont="1" applyFill="1" applyBorder="1" applyAlignment="1">
      <alignment horizontal="center" vertical="center" wrapText="1"/>
    </xf>
    <xf numFmtId="0" fontId="14" fillId="5" borderId="0" xfId="0" applyFont="1" applyFill="1" applyBorder="1" applyAlignment="1">
      <alignment horizontal="center" vertical="center" wrapText="1"/>
    </xf>
    <xf numFmtId="0" fontId="10" fillId="0" borderId="0" xfId="0" applyFont="1" applyAlignment="1">
      <alignment vertical="top" wrapText="1"/>
    </xf>
    <xf numFmtId="0" fontId="8" fillId="0" borderId="0" xfId="0" applyFont="1" applyFill="1" applyBorder="1" applyAlignment="1">
      <alignment horizontal="center" vertical="center" wrapText="1"/>
    </xf>
    <xf numFmtId="0" fontId="7" fillId="2" borderId="0" xfId="0" applyFont="1" applyFill="1" applyAlignment="1">
      <alignment vertical="top" wrapText="1"/>
    </xf>
    <xf numFmtId="0" fontId="11" fillId="0" borderId="0" xfId="0" applyFont="1" applyFill="1" applyBorder="1" applyAlignment="1">
      <alignment wrapText="1"/>
    </xf>
    <xf numFmtId="49" fontId="11" fillId="0" borderId="0" xfId="0" applyNumberFormat="1" applyFont="1" applyFill="1" applyBorder="1" applyAlignment="1">
      <alignment wrapText="1"/>
    </xf>
    <xf numFmtId="0" fontId="8" fillId="0" borderId="0" xfId="0" applyFont="1" applyFill="1" applyAlignment="1">
      <alignment wrapText="1"/>
    </xf>
    <xf numFmtId="0" fontId="7" fillId="0" borderId="0" xfId="0" applyFont="1" applyFill="1" applyAlignment="1">
      <alignment horizontal="center" vertical="center" wrapText="1"/>
    </xf>
    <xf numFmtId="0" fontId="6" fillId="0" borderId="0" xfId="0" applyFont="1" applyAlignment="1">
      <alignment horizontal="left" vertical="center" wrapText="1"/>
    </xf>
    <xf numFmtId="0" fontId="13" fillId="0" borderId="0" xfId="1" applyFont="1" applyAlignment="1">
      <alignment vertical="center" wrapText="1"/>
    </xf>
    <xf numFmtId="0" fontId="8" fillId="0" borderId="0" xfId="0" applyFont="1" applyFill="1" applyAlignment="1">
      <alignment horizontal="left" vertical="center" wrapText="1"/>
    </xf>
    <xf numFmtId="0" fontId="10" fillId="0" borderId="0" xfId="0" applyFont="1" applyFill="1" applyAlignment="1">
      <alignment horizontal="left" vertical="center" wrapText="1"/>
    </xf>
    <xf numFmtId="0" fontId="8" fillId="0" borderId="0" xfId="0" applyFont="1" applyFill="1" applyAlignment="1">
      <alignment horizontal="left" vertical="center" wrapText="1"/>
    </xf>
    <xf numFmtId="0" fontId="8" fillId="0" borderId="0" xfId="0" applyFont="1" applyFill="1" applyAlignment="1">
      <alignment horizontal="center" vertical="center"/>
    </xf>
    <xf numFmtId="0" fontId="8" fillId="0" borderId="0" xfId="0" applyFont="1" applyFill="1" applyAlignment="1">
      <alignment vertical="center"/>
    </xf>
    <xf numFmtId="0" fontId="14" fillId="4" borderId="0" xfId="0" applyFont="1" applyFill="1" applyBorder="1" applyAlignment="1">
      <alignment horizontal="center" vertical="center" wrapText="1"/>
    </xf>
    <xf numFmtId="0" fontId="8" fillId="0" borderId="0" xfId="0" applyFont="1" applyAlignment="1">
      <alignment horizontal="left" vertical="center" wrapText="1"/>
    </xf>
    <xf numFmtId="0" fontId="8" fillId="0" borderId="0" xfId="0" applyFont="1" applyFill="1" applyAlignment="1">
      <alignment horizontal="left" vertical="center" wrapText="1"/>
    </xf>
    <xf numFmtId="0" fontId="8" fillId="0" borderId="0" xfId="0" applyFont="1" applyFill="1" applyAlignment="1">
      <alignment horizontal="left" vertical="center" wrapText="1"/>
    </xf>
    <xf numFmtId="0" fontId="10" fillId="0" borderId="0" xfId="0" applyFont="1" applyAlignment="1">
      <alignment vertical="center" wrapText="1"/>
    </xf>
    <xf numFmtId="0" fontId="8" fillId="0" borderId="0" xfId="0" applyFont="1" applyAlignment="1">
      <alignment horizontal="left" vertical="center"/>
    </xf>
    <xf numFmtId="0" fontId="8" fillId="0" borderId="0" xfId="0" applyFont="1" applyAlignment="1">
      <alignment horizontal="left" vertical="center" wrapText="1"/>
    </xf>
    <xf numFmtId="0" fontId="10" fillId="0" borderId="0" xfId="0" applyFont="1" applyAlignment="1">
      <alignment vertical="center" wrapText="1"/>
    </xf>
    <xf numFmtId="0" fontId="10" fillId="0" borderId="0" xfId="0" applyFont="1" applyAlignment="1">
      <alignment horizontal="left" vertical="center" wrapText="1"/>
    </xf>
    <xf numFmtId="0" fontId="9" fillId="0" borderId="0" xfId="0" applyFont="1" applyAlignment="1">
      <alignment horizontal="center" vertical="center" wrapText="1"/>
    </xf>
    <xf numFmtId="0" fontId="7" fillId="0" borderId="0" xfId="0" applyFont="1" applyFill="1" applyAlignment="1">
      <alignment horizontal="center" vertical="center" wrapText="1"/>
    </xf>
    <xf numFmtId="0" fontId="9" fillId="0" borderId="0" xfId="0" applyFont="1" applyFill="1" applyAlignment="1">
      <alignment horizontal="center" vertical="center" wrapText="1"/>
    </xf>
    <xf numFmtId="0" fontId="10" fillId="0" borderId="0" xfId="0" applyFont="1" applyFill="1" applyAlignment="1">
      <alignment vertical="center" wrapText="1"/>
    </xf>
    <xf numFmtId="0" fontId="10" fillId="0" borderId="0" xfId="0" applyFont="1" applyFill="1" applyAlignment="1">
      <alignment horizontal="left" vertical="center" wrapText="1"/>
    </xf>
    <xf numFmtId="0" fontId="9" fillId="0" borderId="0" xfId="0" applyFont="1" applyFill="1" applyAlignment="1">
      <alignment horizontal="left" vertical="center" wrapText="1"/>
    </xf>
    <xf numFmtId="0" fontId="8" fillId="0" borderId="0" xfId="0" applyFont="1" applyFill="1" applyAlignment="1">
      <alignment horizontal="left" vertical="center" wrapText="1"/>
    </xf>
    <xf numFmtId="0" fontId="7" fillId="0" borderId="0" xfId="0" applyFont="1" applyAlignment="1">
      <alignment horizontal="center" vertical="center" wrapText="1"/>
    </xf>
    <xf numFmtId="0" fontId="9" fillId="0" borderId="0" xfId="0" applyFont="1" applyFill="1" applyAlignment="1">
      <alignment vertical="center" wrapText="1"/>
    </xf>
  </cellXfs>
  <cellStyles count="2">
    <cellStyle name="ハイパーリンク" xfId="1" builtinId="8"/>
    <cellStyle name="標準" xfId="0" builtinId="0"/>
  </cellStyles>
  <dxfs count="0"/>
  <tableStyles count="0" defaultTableStyle="TableStyleMedium2" defaultPivotStyle="PivotStyleLight16"/>
  <colors>
    <mruColors>
      <color rgb="FFFF5050"/>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hyperlink" Target="https://corporate.exxonmobil.com/search?search=energy+and+carbon+summary" TargetMode="External"/><Relationship Id="rId1" Type="http://schemas.openxmlformats.org/officeDocument/2006/relationships/hyperlink" Target="https://corporate.exxonmobil.com/Sustainability/Sustainability-Report/Report-archive" TargetMode="Externa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19A9DF-420E-7644-957B-420D3EA23D94}">
  <dimension ref="A2:F11"/>
  <sheetViews>
    <sheetView zoomScaleNormal="100" workbookViewId="0">
      <selection activeCell="C10" sqref="C10"/>
    </sheetView>
  </sheetViews>
  <sheetFormatPr baseColWidth="10" defaultColWidth="11" defaultRowHeight="17"/>
  <cols>
    <col min="1" max="1" width="27.1640625" style="3" customWidth="1"/>
    <col min="2" max="2" width="35.1640625" style="3" customWidth="1"/>
    <col min="3" max="3" width="48.5" style="3" customWidth="1"/>
    <col min="4" max="5" width="22" style="3" customWidth="1"/>
    <col min="6" max="6" width="51" style="3" customWidth="1"/>
    <col min="7" max="7" width="38.1640625" style="3" customWidth="1"/>
    <col min="8" max="16384" width="11" style="3"/>
  </cols>
  <sheetData>
    <row r="2" spans="1:6">
      <c r="A2" s="7" t="s">
        <v>106</v>
      </c>
      <c r="B2" s="7" t="s">
        <v>107</v>
      </c>
      <c r="C2" s="8" t="s">
        <v>108</v>
      </c>
      <c r="D2" s="7" t="s">
        <v>109</v>
      </c>
      <c r="E2" s="7" t="s">
        <v>110</v>
      </c>
      <c r="F2" s="7" t="s">
        <v>111</v>
      </c>
    </row>
    <row r="3" spans="1:6" ht="48">
      <c r="A3" s="73" t="s">
        <v>112</v>
      </c>
      <c r="B3" s="6" t="s">
        <v>113</v>
      </c>
      <c r="C3" s="4" t="s">
        <v>114</v>
      </c>
      <c r="D3" s="6" t="s">
        <v>115</v>
      </c>
      <c r="E3" s="6" t="s">
        <v>116</v>
      </c>
      <c r="F3" s="9" t="s">
        <v>239</v>
      </c>
    </row>
    <row r="4" spans="1:6" ht="32">
      <c r="A4" s="73"/>
      <c r="B4" s="6" t="s">
        <v>117</v>
      </c>
      <c r="C4" s="4" t="s">
        <v>118</v>
      </c>
      <c r="D4" s="6" t="s">
        <v>115</v>
      </c>
      <c r="E4" s="6" t="s">
        <v>119</v>
      </c>
      <c r="F4" s="9" t="s">
        <v>238</v>
      </c>
    </row>
    <row r="5" spans="1:6" ht="32">
      <c r="A5" s="74" t="s">
        <v>120</v>
      </c>
      <c r="B5" s="46" t="s">
        <v>325</v>
      </c>
      <c r="C5" s="29" t="s">
        <v>233</v>
      </c>
      <c r="D5" s="11" t="s">
        <v>234</v>
      </c>
      <c r="E5" s="4" t="s">
        <v>235</v>
      </c>
      <c r="F5" s="10" t="s">
        <v>240</v>
      </c>
    </row>
    <row r="6" spans="1:6" ht="64">
      <c r="A6" s="74"/>
      <c r="B6" s="46" t="s">
        <v>326</v>
      </c>
      <c r="C6" s="33" t="s">
        <v>250</v>
      </c>
      <c r="D6" s="34">
        <v>2014</v>
      </c>
      <c r="E6" s="33" t="s">
        <v>251</v>
      </c>
      <c r="F6" s="10" t="s">
        <v>252</v>
      </c>
    </row>
    <row r="7" spans="1:6" ht="32">
      <c r="A7" s="73" t="s">
        <v>121</v>
      </c>
      <c r="B7" s="4" t="s">
        <v>225</v>
      </c>
      <c r="C7" s="4" t="s">
        <v>122</v>
      </c>
      <c r="D7" s="6" t="s">
        <v>228</v>
      </c>
      <c r="E7" s="6" t="s">
        <v>229</v>
      </c>
      <c r="F7" s="10" t="s">
        <v>236</v>
      </c>
    </row>
    <row r="8" spans="1:6">
      <c r="A8" s="73"/>
      <c r="B8" s="29" t="s">
        <v>226</v>
      </c>
      <c r="C8" s="29" t="s">
        <v>227</v>
      </c>
      <c r="D8" s="28" t="s">
        <v>228</v>
      </c>
      <c r="E8" s="28" t="s">
        <v>230</v>
      </c>
      <c r="F8" s="10" t="s">
        <v>236</v>
      </c>
    </row>
    <row r="9" spans="1:6" ht="36">
      <c r="A9" s="73"/>
      <c r="B9" s="4" t="s">
        <v>224</v>
      </c>
      <c r="C9" s="4" t="s">
        <v>123</v>
      </c>
      <c r="D9" s="6" t="s">
        <v>231</v>
      </c>
      <c r="E9" s="4" t="s">
        <v>232</v>
      </c>
      <c r="F9" s="12" t="s">
        <v>237</v>
      </c>
    </row>
    <row r="10" spans="1:6">
      <c r="A10" s="13"/>
      <c r="C10" s="5"/>
    </row>
    <row r="11" spans="1:6" ht="48">
      <c r="A11" s="8" t="s">
        <v>124</v>
      </c>
      <c r="B11" s="4" t="s">
        <v>125</v>
      </c>
      <c r="C11" s="5"/>
    </row>
  </sheetData>
  <mergeCells count="3">
    <mergeCell ref="A3:A4"/>
    <mergeCell ref="A7:A9"/>
    <mergeCell ref="A5:A6"/>
  </mergeCells>
  <phoneticPr fontId="12"/>
  <hyperlinks>
    <hyperlink ref="F9" r:id="rId1" location="SustainabilityReports" xr:uid="{1D863CD4-CB27-4F53-86BC-AD821EF169CE}"/>
    <hyperlink ref="F5" r:id="rId2" xr:uid="{CE23E17E-4AC4-4832-91B3-E9DD689CA2F8}"/>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0C967-9CEB-41ED-AA4C-FC950004B51E}">
  <dimension ref="A1:G27"/>
  <sheetViews>
    <sheetView topLeftCell="D7" zoomScaleNormal="100" workbookViewId="0">
      <selection activeCell="F11" sqref="F11"/>
    </sheetView>
  </sheetViews>
  <sheetFormatPr baseColWidth="10" defaultColWidth="8.83203125" defaultRowHeight="15"/>
  <cols>
    <col min="1" max="1" width="16.1640625" style="21" customWidth="1"/>
    <col min="2" max="2" width="25.1640625" style="27" customWidth="1"/>
    <col min="3" max="3" width="54.1640625" style="39" customWidth="1"/>
    <col min="4" max="4" width="9" style="25"/>
    <col min="5" max="6" width="54.1640625" style="39" customWidth="1"/>
    <col min="7" max="7" width="58.6640625" style="20" customWidth="1"/>
    <col min="8" max="16384" width="8.83203125" style="21"/>
  </cols>
  <sheetData>
    <row r="1" spans="1:7" ht="16">
      <c r="A1" s="24" t="str">
        <f>Sum!A1</f>
        <v>Category</v>
      </c>
      <c r="B1" s="24" t="str">
        <f>Sum!B1</f>
        <v>Sub-category</v>
      </c>
      <c r="C1" s="61" t="str">
        <f>Sum!C1</f>
        <v>Indicator</v>
      </c>
      <c r="D1" s="42" t="s">
        <v>4</v>
      </c>
      <c r="E1" s="84" t="s">
        <v>5</v>
      </c>
      <c r="F1" s="84"/>
    </row>
    <row r="2" spans="1:7" ht="64">
      <c r="A2" s="79" t="str">
        <f>Sum!A2</f>
        <v>Climate change cognition</v>
      </c>
      <c r="B2" s="81" t="str">
        <f>Sum!B2</f>
        <v>Awareness of climate change</v>
      </c>
      <c r="C2" s="43" t="str">
        <f>Sum!C2</f>
        <v>CC1. Does the major acknowledge the scientific evidence of anthropogenic climate change (e.g. the link between human activities or fossil fuels and climate change, and potential risks or dangers of climate change etc.)?</v>
      </c>
      <c r="D2" s="25">
        <v>0</v>
      </c>
      <c r="E2" s="46" t="s">
        <v>256</v>
      </c>
      <c r="F2" s="46"/>
    </row>
    <row r="3" spans="1:7" ht="128">
      <c r="A3" s="79"/>
      <c r="B3" s="81"/>
      <c r="C3" s="43" t="str">
        <f>Sum!C3</f>
        <v xml:space="preserve">CC2. Does the major affirm the need for itself or society to shift away from or reduce dependence on all types of non-sequestered fossil fuels to mitigate climate change? </v>
      </c>
      <c r="D3" s="25">
        <v>-1</v>
      </c>
      <c r="E3" s="36" t="s">
        <v>355</v>
      </c>
      <c r="F3" s="70" t="s">
        <v>341</v>
      </c>
      <c r="G3" s="20" t="s">
        <v>342</v>
      </c>
    </row>
    <row r="4" spans="1:7" ht="32">
      <c r="A4" s="79"/>
      <c r="B4" s="43" t="str">
        <f>Sum!B4</f>
        <v>Participation in international framework</v>
      </c>
      <c r="C4" s="43" t="str">
        <f>Sum!C4</f>
        <v xml:space="preserve">CC3. Has the major joined the Oil and Gas Climate Initiative (OGCI)? </v>
      </c>
      <c r="D4" s="25">
        <v>0</v>
      </c>
      <c r="E4" s="39" t="s">
        <v>158</v>
      </c>
    </row>
    <row r="5" spans="1:7" ht="48">
      <c r="A5" s="79"/>
      <c r="B5" s="81" t="str">
        <f>Sum!B5</f>
        <v>Disclosing climate risk</v>
      </c>
      <c r="C5" s="43" t="str">
        <f>Sum!C5</f>
        <v xml:space="preserve">CC4. Does the major disclose regulatory risks related to climate change on their business or products? </v>
      </c>
      <c r="D5" s="25">
        <v>1</v>
      </c>
      <c r="E5" s="20" t="s">
        <v>162</v>
      </c>
      <c r="F5" s="39" t="s">
        <v>43</v>
      </c>
      <c r="G5" s="20" t="s">
        <v>193</v>
      </c>
    </row>
    <row r="6" spans="1:7" ht="64">
      <c r="A6" s="79"/>
      <c r="B6" s="81"/>
      <c r="C6" s="43" t="str">
        <f>Sum!C6</f>
        <v>CC5. Does the major disclose market and other indirect risks and opportunities due to increasing climate concerns (e.g. reduction of market returns, shifts in consumer preferences, competition from renewables and transport electrification etc.)?</v>
      </c>
      <c r="D6" s="25">
        <v>1</v>
      </c>
      <c r="E6" s="20" t="s">
        <v>163</v>
      </c>
      <c r="F6" s="39" t="s">
        <v>188</v>
      </c>
      <c r="G6" s="20" t="s">
        <v>49</v>
      </c>
    </row>
    <row r="7" spans="1:7" ht="32">
      <c r="A7" s="79" t="str">
        <f>Sum!A7</f>
        <v>Business model</v>
      </c>
      <c r="B7" s="81" t="str">
        <f>Sum!B7</f>
        <v>Transition strategy</v>
      </c>
      <c r="C7" s="46" t="str">
        <f>Sum!C7</f>
        <v>BM1. Has the major pledged to shift their assets and product portfolio to carbon-free energy in the long-term (in the next few decades)?</v>
      </c>
      <c r="D7" s="25">
        <v>0</v>
      </c>
      <c r="E7" s="69" t="s">
        <v>265</v>
      </c>
    </row>
    <row r="8" spans="1:7" ht="16">
      <c r="A8" s="79"/>
      <c r="B8" s="81"/>
      <c r="C8" s="43" t="str">
        <f>Sum!C8</f>
        <v>BM2. Has a step-by-step strategy been formulated to achieve this?</v>
      </c>
      <c r="D8" s="25">
        <v>0</v>
      </c>
      <c r="E8" s="69" t="s">
        <v>265</v>
      </c>
    </row>
    <row r="9" spans="1:7" ht="64">
      <c r="A9" s="79"/>
      <c r="B9" s="81" t="str">
        <f>Sum!B9</f>
        <v>Fossil fuel production</v>
      </c>
      <c r="C9" s="43" t="str">
        <f>Sum!C9</f>
        <v>BM3. Does the major pledge to reduce the production of all non-sequestered fossil fuels annually due to climate concerns?</v>
      </c>
      <c r="D9" s="25">
        <v>-1</v>
      </c>
      <c r="E9" s="1" t="s">
        <v>333</v>
      </c>
      <c r="F9" s="70" t="s">
        <v>340</v>
      </c>
      <c r="G9" s="20" t="s">
        <v>343</v>
      </c>
    </row>
    <row r="10" spans="1:7" ht="48">
      <c r="A10" s="79"/>
      <c r="B10" s="81"/>
      <c r="C10" s="43" t="str">
        <f>Sum!C10</f>
        <v>BM4. Has the major reduced the production volume of all non-sequestered fossil fuels in a given single or multi-year period due to climate concerns?</v>
      </c>
      <c r="D10" s="25">
        <v>-1</v>
      </c>
      <c r="E10" s="39" t="s">
        <v>243</v>
      </c>
      <c r="F10" s="39" t="s">
        <v>50</v>
      </c>
      <c r="G10" s="20" t="s">
        <v>48</v>
      </c>
    </row>
    <row r="11" spans="1:7" ht="80">
      <c r="A11" s="79"/>
      <c r="B11" s="81" t="str">
        <f>Sum!B11</f>
        <v>Fossil fuel exploration</v>
      </c>
      <c r="C11" s="43" t="str">
        <f>Sum!C11</f>
        <v>BM5. Does the major pledge to reduce their exploration of fossil fuels due to climate concerns?</v>
      </c>
      <c r="D11" s="25">
        <v>-1</v>
      </c>
      <c r="E11" s="1" t="s">
        <v>362</v>
      </c>
      <c r="F11" s="71" t="s">
        <v>361</v>
      </c>
      <c r="G11" s="20" t="s">
        <v>363</v>
      </c>
    </row>
    <row r="12" spans="1:7" ht="64">
      <c r="A12" s="79"/>
      <c r="B12" s="81"/>
      <c r="C12" s="43" t="str">
        <f>Sum!C12</f>
        <v>BM6. Has the major reduced the exploration or estimates of fossil fuel reserves under holding because of climate concerns?</v>
      </c>
      <c r="D12" s="25">
        <v>-1</v>
      </c>
      <c r="E12" s="37" t="s">
        <v>260</v>
      </c>
      <c r="F12" s="39" t="s">
        <v>200</v>
      </c>
      <c r="G12" s="20" t="s">
        <v>48</v>
      </c>
    </row>
    <row r="13" spans="1:7" ht="32">
      <c r="A13" s="79"/>
      <c r="B13" s="81" t="str">
        <f>Sum!B13</f>
        <v>Workforce reallocation</v>
      </c>
      <c r="C13" s="43" t="str">
        <f>Sum!C13</f>
        <v xml:space="preserve">BM7. Does the major pledge to reallocate the labor force to low-carbon businesses? </v>
      </c>
      <c r="D13" s="25">
        <v>0</v>
      </c>
      <c r="E13" s="69" t="s">
        <v>265</v>
      </c>
    </row>
    <row r="14" spans="1:7" ht="16">
      <c r="A14" s="79"/>
      <c r="B14" s="81"/>
      <c r="C14" s="43" t="str">
        <f>Sum!C14</f>
        <v>BM8. Has a step-by-step strategy been formulated to achieve this?</v>
      </c>
      <c r="D14" s="25">
        <v>0</v>
      </c>
      <c r="E14" s="69" t="s">
        <v>265</v>
      </c>
    </row>
    <row r="15" spans="1:7" ht="48">
      <c r="A15" s="79"/>
      <c r="B15" s="81" t="str">
        <f>Sum!B15</f>
        <v>Carbon price</v>
      </c>
      <c r="C15" s="46" t="str">
        <f>Sum!C15</f>
        <v>BM9.  Does the major state support for carbon pricing policies by governments (e.g., taxes or emissions trading, etc.) to mitigate climate change and promote clean energy?</v>
      </c>
      <c r="D15" s="25">
        <v>1</v>
      </c>
      <c r="E15" s="39" t="s">
        <v>159</v>
      </c>
      <c r="F15" s="39" t="s">
        <v>198</v>
      </c>
      <c r="G15" s="20" t="s">
        <v>199</v>
      </c>
    </row>
    <row r="16" spans="1:7" ht="32">
      <c r="A16" s="79"/>
      <c r="B16" s="81"/>
      <c r="C16" s="43" t="str">
        <f>Sum!C16</f>
        <v>BM10. Has the major employed a carbon price or tax into their internal  investment decisions?</v>
      </c>
      <c r="D16" s="25">
        <v>0</v>
      </c>
      <c r="E16" s="69" t="s">
        <v>265</v>
      </c>
    </row>
    <row r="17" spans="1:7" ht="48">
      <c r="A17" s="79" t="str">
        <f>Sum!A17</f>
        <v>Emission reduction</v>
      </c>
      <c r="B17" s="81" t="str">
        <f>Sum!B17</f>
        <v>Carbon emissions</v>
      </c>
      <c r="C17" s="43" t="str">
        <f>Sum!C17</f>
        <v>ER1. Does the major pledge a long-term goal to reach net-zero carbon or GHG emissions on an absolute basis by the year 2050 or sooner, at least for scope 1 and scope 2 emissions?</v>
      </c>
      <c r="D17" s="25">
        <v>0</v>
      </c>
      <c r="E17" s="69" t="s">
        <v>265</v>
      </c>
    </row>
    <row r="18" spans="1:7" ht="32">
      <c r="A18" s="79"/>
      <c r="B18" s="81"/>
      <c r="C18" s="43" t="str">
        <f>Sum!C18</f>
        <v>ER2.  Has a concrete strategy been formulated to achieve this (e.g. an integrated series of steps or more specific targets)?</v>
      </c>
      <c r="D18" s="25">
        <v>0</v>
      </c>
      <c r="E18" s="69" t="s">
        <v>265</v>
      </c>
    </row>
    <row r="19" spans="1:7" ht="16">
      <c r="A19" s="79"/>
      <c r="B19" s="76" t="s">
        <v>290</v>
      </c>
      <c r="C19" s="43" t="str">
        <f>Sum!C19</f>
        <v>ER3. Does the major pledge to reduce scope 3 emissions?</v>
      </c>
      <c r="D19" s="25">
        <v>0</v>
      </c>
      <c r="E19" s="69" t="s">
        <v>265</v>
      </c>
    </row>
    <row r="20" spans="1:7" ht="32">
      <c r="A20" s="79"/>
      <c r="B20" s="76"/>
      <c r="C20" s="43" t="str">
        <f>Sum!C20</f>
        <v>ER4. Has a concrete strategy been formulated to achieve this (e.g. an integrated series of steps or more specific targets)?</v>
      </c>
      <c r="D20" s="25">
        <v>0</v>
      </c>
      <c r="E20" s="69" t="s">
        <v>265</v>
      </c>
    </row>
    <row r="21" spans="1:7" ht="32">
      <c r="A21" s="79"/>
      <c r="B21" s="76" t="s">
        <v>291</v>
      </c>
      <c r="C21" s="43" t="str">
        <f>Sum!C21</f>
        <v>ER5. Does the major pledge to reduce methane emissions, on an absolute or intensity basis, for the following years?</v>
      </c>
      <c r="D21" s="25">
        <v>0</v>
      </c>
      <c r="E21" s="69" t="s">
        <v>265</v>
      </c>
    </row>
    <row r="22" spans="1:7" ht="32">
      <c r="A22" s="79"/>
      <c r="B22" s="76"/>
      <c r="C22" s="43" t="str">
        <f>Sum!C22</f>
        <v>ER6. Has a concrete strategy been formulated to achieve this (e.g. an integrated series of steps or more specific targets)?</v>
      </c>
      <c r="D22" s="25">
        <v>0</v>
      </c>
      <c r="E22" s="69" t="s">
        <v>265</v>
      </c>
    </row>
    <row r="23" spans="1:7" ht="16">
      <c r="A23" s="79"/>
      <c r="B23" s="41" t="s">
        <v>292</v>
      </c>
      <c r="C23" s="43" t="str">
        <f>Sum!C23</f>
        <v>ER7. Does the major disclose all three scope GHG emissions annually?</v>
      </c>
      <c r="D23" s="25">
        <v>0</v>
      </c>
      <c r="E23" s="39" t="s">
        <v>155</v>
      </c>
      <c r="G23" s="20" t="s">
        <v>197</v>
      </c>
    </row>
    <row r="24" spans="1:7" ht="48">
      <c r="A24" s="79" t="str">
        <f>Sum!A24</f>
        <v>Clean energy</v>
      </c>
      <c r="B24" s="81" t="str">
        <f>Sum!B24</f>
        <v xml:space="preserve">Clean energy investment </v>
      </c>
      <c r="C24" s="46" t="str">
        <f>Sum!C24</f>
        <v xml:space="preserve">CE1. Does the major publicly disclose the total annual investment volume in clean energy (e.g. clean fuels or electricity production, R&amp;D, etc.)? </v>
      </c>
      <c r="D24" s="25">
        <v>0</v>
      </c>
      <c r="E24" s="69" t="s">
        <v>265</v>
      </c>
    </row>
    <row r="25" spans="1:7" ht="48">
      <c r="A25" s="79"/>
      <c r="B25" s="81"/>
      <c r="C25" s="46" t="str">
        <f>Sum!C25</f>
        <v>CE2. Does the major pledge to allocate a specific portion (at least 1%) of their annual capex or investments to clean energy technologies (e.g. clean energy production, carbon capture and storage etc.)?</v>
      </c>
      <c r="D25" s="25">
        <v>0</v>
      </c>
      <c r="E25" s="69" t="s">
        <v>265</v>
      </c>
    </row>
    <row r="26" spans="1:7" ht="48">
      <c r="A26" s="79"/>
      <c r="B26" s="81"/>
      <c r="C26" s="43" t="str">
        <f>Sum!C26</f>
        <v>CE3. Has the major allocated at least 1% of their annual capex or investments to clean energy technologies (e.g. clean energy production, carbon capture and storage etc.)?</v>
      </c>
      <c r="D26" s="25">
        <v>0</v>
      </c>
      <c r="E26" s="69" t="s">
        <v>265</v>
      </c>
    </row>
    <row r="27" spans="1:7">
      <c r="A27" s="44"/>
      <c r="B27" s="43"/>
      <c r="C27" s="43"/>
    </row>
  </sheetData>
  <mergeCells count="16">
    <mergeCell ref="E1:F1"/>
    <mergeCell ref="B24:B26"/>
    <mergeCell ref="A24:A26"/>
    <mergeCell ref="B7:B8"/>
    <mergeCell ref="B9:B10"/>
    <mergeCell ref="B11:B12"/>
    <mergeCell ref="B13:B14"/>
    <mergeCell ref="B15:B16"/>
    <mergeCell ref="B2:B3"/>
    <mergeCell ref="B5:B6"/>
    <mergeCell ref="B17:B18"/>
    <mergeCell ref="A7:A16"/>
    <mergeCell ref="A2:A6"/>
    <mergeCell ref="A17:A23"/>
    <mergeCell ref="B19:B20"/>
    <mergeCell ref="B21:B22"/>
  </mergeCells>
  <phoneticPr fontId="1" type="noConversion"/>
  <pageMargins left="0.7" right="0.7" top="0.75" bottom="0.75" header="0.3" footer="0.3"/>
  <pageSetup paperSize="9"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859073-4CE3-435F-9BC7-DD0399F16D46}">
  <dimension ref="A1:G26"/>
  <sheetViews>
    <sheetView topLeftCell="D7" zoomScaleNormal="100" workbookViewId="0">
      <selection activeCell="E24" sqref="E24:E26"/>
    </sheetView>
  </sheetViews>
  <sheetFormatPr baseColWidth="10" defaultColWidth="9" defaultRowHeight="15"/>
  <cols>
    <col min="1" max="1" width="16.1640625" style="21" customWidth="1"/>
    <col min="2" max="2" width="24.33203125" style="27" customWidth="1"/>
    <col min="3" max="3" width="56.33203125" style="20" customWidth="1"/>
    <col min="4" max="4" width="9" style="25"/>
    <col min="5" max="6" width="62.33203125" style="25" customWidth="1"/>
    <col min="7" max="7" width="52.6640625" style="20" customWidth="1"/>
    <col min="8" max="16384" width="9" style="21"/>
  </cols>
  <sheetData>
    <row r="1" spans="1:7" ht="16">
      <c r="A1" s="24" t="str">
        <f>Sum!A1</f>
        <v>Category</v>
      </c>
      <c r="B1" s="2" t="str">
        <f>Sum!B1</f>
        <v>Sub-category</v>
      </c>
      <c r="C1" s="2" t="str">
        <f>Sum!C1</f>
        <v>Indicator</v>
      </c>
      <c r="D1" s="42" t="s">
        <v>4</v>
      </c>
      <c r="E1" s="84" t="s">
        <v>5</v>
      </c>
      <c r="F1" s="84"/>
    </row>
    <row r="2" spans="1:7" ht="64">
      <c r="A2" s="77" t="str">
        <f>Sum!A2</f>
        <v>Climate change cognition</v>
      </c>
      <c r="B2" s="81" t="str">
        <f>Sum!B2</f>
        <v>Awareness of climate change</v>
      </c>
      <c r="C2" s="45" t="str">
        <f>Sum!C2</f>
        <v>CC1. Does the major acknowledge the scientific evidence of anthropogenic climate change (e.g. the link between human activities or fossil fuels and climate change, and potential risks or dangers of climate change etc.)?</v>
      </c>
      <c r="D2" s="25">
        <v>1</v>
      </c>
      <c r="E2" s="63" t="s">
        <v>258</v>
      </c>
      <c r="F2" s="46" t="s">
        <v>201</v>
      </c>
      <c r="G2" s="20" t="s">
        <v>202</v>
      </c>
    </row>
    <row r="3" spans="1:7" ht="64">
      <c r="A3" s="77"/>
      <c r="B3" s="81"/>
      <c r="C3" s="45" t="str">
        <f>Sum!C3</f>
        <v xml:space="preserve">CC2. Does the major affirm the need for itself or society to shift away from or reduce dependence on all types of non-sequestered fossil fuels to mitigate climate change? </v>
      </c>
      <c r="D3" s="25">
        <v>-1</v>
      </c>
      <c r="E3" s="46" t="s">
        <v>301</v>
      </c>
      <c r="F3" s="46" t="s">
        <v>273</v>
      </c>
      <c r="G3" s="20" t="s">
        <v>205</v>
      </c>
    </row>
    <row r="4" spans="1:7" ht="32">
      <c r="A4" s="77"/>
      <c r="B4" s="43" t="str">
        <f>Sum!B4</f>
        <v>Participation in international framework</v>
      </c>
      <c r="C4" s="45" t="str">
        <f>Sum!C4</f>
        <v xml:space="preserve">CC3. Has the major joined the Oil and Gas Climate Initiative (OGCI)? </v>
      </c>
      <c r="D4" s="25">
        <v>0</v>
      </c>
      <c r="E4" s="39" t="s">
        <v>158</v>
      </c>
    </row>
    <row r="5" spans="1:7" ht="48">
      <c r="A5" s="77"/>
      <c r="B5" s="81" t="str">
        <f>Sum!B5</f>
        <v>Disclosing climate risk</v>
      </c>
      <c r="C5" s="45" t="str">
        <f>Sum!C5</f>
        <v xml:space="preserve">CC4. Does the major disclose regulatory risks related to climate change on their business or products? </v>
      </c>
      <c r="D5" s="25">
        <v>1</v>
      </c>
      <c r="E5" s="20" t="s">
        <v>162</v>
      </c>
      <c r="F5" s="39" t="s">
        <v>43</v>
      </c>
      <c r="G5" s="20" t="s">
        <v>55</v>
      </c>
    </row>
    <row r="6" spans="1:7" ht="64">
      <c r="A6" s="77"/>
      <c r="B6" s="81"/>
      <c r="C6" s="45" t="str">
        <f>Sum!C6</f>
        <v>CC5. Does the major disclose market and other indirect risks and opportunities due to increasing climate concerns (e.g. reduction of market returns, shifts in consumer preferences, competition from renewables and transport electrification etc.)?</v>
      </c>
      <c r="D6" s="25">
        <v>1</v>
      </c>
      <c r="E6" s="20" t="s">
        <v>163</v>
      </c>
      <c r="F6" s="39" t="s">
        <v>188</v>
      </c>
      <c r="G6" s="20" t="s">
        <v>56</v>
      </c>
    </row>
    <row r="7" spans="1:7" ht="32">
      <c r="A7" s="77" t="str">
        <f>Sum!A7</f>
        <v>Business model</v>
      </c>
      <c r="B7" s="81" t="str">
        <f>Sum!B7</f>
        <v>Transition strategy</v>
      </c>
      <c r="C7" s="1" t="str">
        <f>Sum!C7</f>
        <v>BM1. Has the major pledged to shift their assets and product portfolio to carbon-free energy in the long-term (in the next few decades)?</v>
      </c>
      <c r="D7" s="25">
        <v>0</v>
      </c>
      <c r="E7" s="69" t="s">
        <v>265</v>
      </c>
      <c r="F7" s="39"/>
    </row>
    <row r="8" spans="1:7" ht="16">
      <c r="A8" s="77"/>
      <c r="B8" s="81"/>
      <c r="C8" s="45" t="str">
        <f>Sum!C8</f>
        <v>BM2. Has a step-by-step strategy been formulated to achieve this?</v>
      </c>
      <c r="D8" s="25">
        <v>0</v>
      </c>
      <c r="E8" s="69" t="s">
        <v>265</v>
      </c>
      <c r="F8" s="39"/>
    </row>
    <row r="9" spans="1:7" ht="32">
      <c r="A9" s="77"/>
      <c r="B9" s="81" t="str">
        <f>Sum!B9</f>
        <v>Fossil fuel production</v>
      </c>
      <c r="C9" s="45" t="str">
        <f>Sum!C9</f>
        <v>BM3. Does the major pledge to reduce the production of all non-sequestered fossil fuels annually due to climate concerns?</v>
      </c>
      <c r="D9" s="25">
        <v>-1</v>
      </c>
      <c r="E9" s="20" t="s">
        <v>183</v>
      </c>
      <c r="F9" s="39" t="s">
        <v>57</v>
      </c>
      <c r="G9" s="20" t="s">
        <v>51</v>
      </c>
    </row>
    <row r="10" spans="1:7" ht="48">
      <c r="A10" s="77"/>
      <c r="B10" s="81"/>
      <c r="C10" s="45" t="str">
        <f>Sum!C10</f>
        <v>BM4. Has the major reduced the production volume of all non-sequestered fossil fuels in a given single or multi-year period due to climate concerns?</v>
      </c>
      <c r="D10" s="25">
        <v>-1</v>
      </c>
      <c r="E10" s="39" t="s">
        <v>244</v>
      </c>
      <c r="F10" s="39" t="s">
        <v>58</v>
      </c>
      <c r="G10" s="20" t="s">
        <v>52</v>
      </c>
    </row>
    <row r="11" spans="1:7" ht="80">
      <c r="A11" s="77"/>
      <c r="B11" s="81" t="str">
        <f>Sum!B11</f>
        <v>Fossil fuel exploration</v>
      </c>
      <c r="C11" s="45" t="str">
        <f>Sum!C11</f>
        <v>BM5. Does the major pledge to reduce their exploration of fossil fuels due to climate concerns?</v>
      </c>
      <c r="D11" s="25">
        <v>-1</v>
      </c>
      <c r="E11" s="1" t="s">
        <v>335</v>
      </c>
      <c r="F11" s="70" t="s">
        <v>344</v>
      </c>
      <c r="G11" s="20" t="s">
        <v>53</v>
      </c>
    </row>
    <row r="12" spans="1:7" ht="32">
      <c r="A12" s="77"/>
      <c r="B12" s="81"/>
      <c r="C12" s="45" t="str">
        <f>Sum!C12</f>
        <v>BM6. Has the major reduced the exploration or estimates of fossil fuel reserves under holding because of climate concerns?</v>
      </c>
      <c r="D12" s="25">
        <v>-1</v>
      </c>
      <c r="E12" s="70" t="s">
        <v>356</v>
      </c>
      <c r="F12" s="63" t="s">
        <v>275</v>
      </c>
      <c r="G12" s="20" t="s">
        <v>274</v>
      </c>
    </row>
    <row r="13" spans="1:7" ht="32">
      <c r="A13" s="77"/>
      <c r="B13" s="81" t="str">
        <f>Sum!B13</f>
        <v>Workforce reallocation</v>
      </c>
      <c r="C13" s="43" t="str">
        <f>Sum!C13</f>
        <v xml:space="preserve">BM7. Does the major pledge to reallocate the labor force to low-carbon businesses? </v>
      </c>
      <c r="D13" s="25">
        <v>0</v>
      </c>
      <c r="E13" s="69" t="s">
        <v>265</v>
      </c>
      <c r="F13" s="39"/>
    </row>
    <row r="14" spans="1:7" ht="16">
      <c r="A14" s="77"/>
      <c r="B14" s="81"/>
      <c r="C14" s="45" t="str">
        <f>Sum!C14</f>
        <v>BM8. Has a step-by-step strategy been formulated to achieve this?</v>
      </c>
      <c r="D14" s="25">
        <v>0</v>
      </c>
      <c r="E14" s="69" t="s">
        <v>265</v>
      </c>
      <c r="F14" s="39"/>
    </row>
    <row r="15" spans="1:7" ht="48">
      <c r="A15" s="77"/>
      <c r="B15" s="81" t="str">
        <f>Sum!B15</f>
        <v>Carbon price</v>
      </c>
      <c r="C15" s="1" t="str">
        <f>Sum!C15</f>
        <v>BM9.  Does the major state support for carbon pricing policies by governments (e.g., taxes or emissions trading, etc.) to mitigate climate change and promote clean energy?</v>
      </c>
      <c r="D15" s="25">
        <v>1</v>
      </c>
      <c r="E15" s="39" t="s">
        <v>159</v>
      </c>
      <c r="F15" s="39" t="s">
        <v>59</v>
      </c>
      <c r="G15" s="20" t="s">
        <v>54</v>
      </c>
    </row>
    <row r="16" spans="1:7" ht="64">
      <c r="A16" s="77"/>
      <c r="B16" s="81"/>
      <c r="C16" s="45" t="str">
        <f>Sum!C16</f>
        <v>BM10. Has the major employed a carbon price or tax into their internal  investment decisions?</v>
      </c>
      <c r="D16" s="32">
        <v>1</v>
      </c>
      <c r="E16" s="63" t="s">
        <v>181</v>
      </c>
      <c r="F16" s="63" t="s">
        <v>316</v>
      </c>
      <c r="G16" s="20" t="s">
        <v>319</v>
      </c>
    </row>
    <row r="17" spans="1:7" ht="48">
      <c r="A17" s="77" t="str">
        <f>Sum!A17</f>
        <v>Emission reduction</v>
      </c>
      <c r="B17" s="81" t="str">
        <f>Sum!B17</f>
        <v>Carbon emissions</v>
      </c>
      <c r="C17" s="45" t="str">
        <f>Sum!C17</f>
        <v>ER1. Does the major pledge a long-term goal to reach net-zero carbon or GHG emissions on an absolute basis by the year 2050 or sooner, at least for scope 1 and scope 2 emissions?</v>
      </c>
      <c r="D17" s="25">
        <v>0</v>
      </c>
      <c r="E17" s="69" t="s">
        <v>265</v>
      </c>
      <c r="F17" s="1"/>
      <c r="G17" s="26"/>
    </row>
    <row r="18" spans="1:7" ht="32">
      <c r="A18" s="77"/>
      <c r="B18" s="81"/>
      <c r="C18" s="45" t="str">
        <f>Sum!C18</f>
        <v>ER2.  Has a concrete strategy been formulated to achieve this (e.g. an integrated series of steps or more specific targets)?</v>
      </c>
      <c r="D18" s="25">
        <v>0</v>
      </c>
      <c r="E18" s="69" t="s">
        <v>265</v>
      </c>
      <c r="F18" s="39"/>
    </row>
    <row r="19" spans="1:7" ht="16">
      <c r="A19" s="77"/>
      <c r="B19" s="76" t="s">
        <v>290</v>
      </c>
      <c r="C19" s="45" t="str">
        <f>Sum!C19</f>
        <v>ER3. Does the major pledge to reduce scope 3 emissions?</v>
      </c>
      <c r="D19" s="25">
        <v>0</v>
      </c>
      <c r="E19" s="69" t="s">
        <v>265</v>
      </c>
    </row>
    <row r="20" spans="1:7" ht="32">
      <c r="A20" s="77"/>
      <c r="B20" s="76"/>
      <c r="C20" s="45" t="str">
        <f>Sum!C20</f>
        <v>ER4. Has a concrete strategy been formulated to achieve this (e.g. an integrated series of steps or more specific targets)?</v>
      </c>
      <c r="D20" s="25">
        <v>0</v>
      </c>
      <c r="E20" s="69" t="s">
        <v>265</v>
      </c>
      <c r="F20" s="39"/>
    </row>
    <row r="21" spans="1:7" ht="48">
      <c r="A21" s="77"/>
      <c r="B21" s="76" t="s">
        <v>291</v>
      </c>
      <c r="C21" s="45" t="str">
        <f>Sum!C21</f>
        <v>ER5. Does the major pledge to reduce methane emissions, on an absolute or intensity basis, for the following years?</v>
      </c>
      <c r="D21" s="25">
        <v>1</v>
      </c>
      <c r="E21" s="1" t="s">
        <v>204</v>
      </c>
      <c r="F21" s="1" t="s">
        <v>304</v>
      </c>
      <c r="G21" s="20" t="s">
        <v>305</v>
      </c>
    </row>
    <row r="22" spans="1:7" ht="32">
      <c r="A22" s="77"/>
      <c r="B22" s="76"/>
      <c r="C22" s="45" t="str">
        <f>Sum!C22</f>
        <v>ER6. Has a concrete strategy been formulated to achieve this (e.g. an integrated series of steps or more specific targets)?</v>
      </c>
      <c r="D22" s="25">
        <v>0</v>
      </c>
      <c r="E22" s="69" t="s">
        <v>265</v>
      </c>
      <c r="F22" s="39"/>
    </row>
    <row r="23" spans="1:7" ht="16">
      <c r="A23" s="77"/>
      <c r="B23" s="41" t="s">
        <v>292</v>
      </c>
      <c r="C23" s="45" t="str">
        <f>Sum!C23</f>
        <v>ER7. Does the major disclose all three scope GHG emissions annually?</v>
      </c>
      <c r="D23" s="25">
        <v>0</v>
      </c>
      <c r="E23" s="39" t="s">
        <v>155</v>
      </c>
      <c r="F23" s="39"/>
      <c r="G23" s="20" t="s">
        <v>203</v>
      </c>
    </row>
    <row r="24" spans="1:7" ht="32">
      <c r="A24" s="77" t="str">
        <f>Sum!A24</f>
        <v>Clean energy</v>
      </c>
      <c r="B24" s="81" t="str">
        <f>Sum!B24</f>
        <v xml:space="preserve">Clean energy investment </v>
      </c>
      <c r="C24" s="1" t="str">
        <f>Sum!C24</f>
        <v xml:space="preserve">CE1. Does the major publicly disclose the total annual investment volume in clean energy (e.g. clean fuels or electricity production, R&amp;D, etc.)? </v>
      </c>
      <c r="D24" s="25">
        <v>0</v>
      </c>
      <c r="E24" s="69" t="s">
        <v>265</v>
      </c>
      <c r="F24" s="39"/>
    </row>
    <row r="25" spans="1:7" ht="48">
      <c r="A25" s="77"/>
      <c r="B25" s="81"/>
      <c r="C25" s="46" t="str">
        <f>Sum!C25</f>
        <v>CE2. Does the major pledge to allocate a specific portion (at least 1%) of their annual capex or investments to clean energy technologies (e.g. clean energy production, carbon capture and storage etc.)?</v>
      </c>
      <c r="D25" s="25">
        <v>0</v>
      </c>
      <c r="E25" s="69" t="s">
        <v>265</v>
      </c>
      <c r="F25" s="39"/>
    </row>
    <row r="26" spans="1:7" ht="48">
      <c r="A26" s="77"/>
      <c r="B26" s="81"/>
      <c r="C26" s="45" t="str">
        <f>Sum!C26</f>
        <v>CE3. Has the major allocated at least 1% of their annual capex or investments to clean energy technologies (e.g. clean energy production, carbon capture and storage etc.)?</v>
      </c>
      <c r="D26" s="25">
        <v>0</v>
      </c>
      <c r="E26" s="69" t="s">
        <v>265</v>
      </c>
      <c r="F26" s="39"/>
    </row>
  </sheetData>
  <mergeCells count="16">
    <mergeCell ref="A7:A16"/>
    <mergeCell ref="A2:A6"/>
    <mergeCell ref="A17:A23"/>
    <mergeCell ref="A24:A26"/>
    <mergeCell ref="B7:B8"/>
    <mergeCell ref="B9:B10"/>
    <mergeCell ref="B11:B12"/>
    <mergeCell ref="B13:B14"/>
    <mergeCell ref="B15:B16"/>
    <mergeCell ref="B19:B20"/>
    <mergeCell ref="B21:B22"/>
    <mergeCell ref="E1:F1"/>
    <mergeCell ref="B2:B3"/>
    <mergeCell ref="B5:B6"/>
    <mergeCell ref="B17:B18"/>
    <mergeCell ref="B24:B26"/>
  </mergeCells>
  <phoneticPr fontId="1" type="noConversion"/>
  <pageMargins left="0.7" right="0.7" top="0.75" bottom="0.75" header="0.3" footer="0.3"/>
  <pageSetup paperSize="9" orientation="portrait"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711ACF-91E6-456D-82AD-8A15F4DAF7B7}">
  <dimension ref="A1:H26"/>
  <sheetViews>
    <sheetView topLeftCell="D4" zoomScaleNormal="100" workbookViewId="0">
      <selection activeCell="E24" sqref="E24:E26"/>
    </sheetView>
  </sheetViews>
  <sheetFormatPr baseColWidth="10" defaultColWidth="8.83203125" defaultRowHeight="15"/>
  <cols>
    <col min="1" max="1" width="21.33203125" style="21" customWidth="1"/>
    <col min="2" max="2" width="26.83203125" style="27" customWidth="1"/>
    <col min="3" max="3" width="53.83203125" style="20" customWidth="1"/>
    <col min="4" max="4" width="9" style="25"/>
    <col min="5" max="5" width="60" style="21" customWidth="1"/>
    <col min="6" max="6" width="64.1640625" style="21" customWidth="1"/>
    <col min="7" max="7" width="42.1640625" style="20" customWidth="1"/>
    <col min="8" max="8" width="30.1640625" style="21" customWidth="1"/>
    <col min="9" max="16384" width="8.83203125" style="21"/>
  </cols>
  <sheetData>
    <row r="1" spans="1:8" ht="16">
      <c r="A1" s="24" t="str">
        <f>Sum!A1</f>
        <v>Category</v>
      </c>
      <c r="B1" s="24" t="str">
        <f>Sum!B1</f>
        <v>Sub-category</v>
      </c>
      <c r="C1" s="24" t="str">
        <f>Sum!C1</f>
        <v>Indicator</v>
      </c>
      <c r="D1" s="42" t="s">
        <v>4</v>
      </c>
      <c r="E1" s="84" t="s">
        <v>5</v>
      </c>
      <c r="F1" s="84"/>
    </row>
    <row r="2" spans="1:8" ht="64">
      <c r="A2" s="79" t="str">
        <f>Sum!A2</f>
        <v>Climate change cognition</v>
      </c>
      <c r="B2" s="81" t="str">
        <f>Sum!B2</f>
        <v>Awareness of climate change</v>
      </c>
      <c r="C2" s="45" t="str">
        <f>Sum!C2</f>
        <v>CC1. Does the major acknowledge the scientific evidence of anthropogenic climate change (e.g. the link between human activities or fossil fuels and climate change, and potential risks or dangers of climate change etc.)?</v>
      </c>
      <c r="D2" s="32">
        <v>1</v>
      </c>
      <c r="E2" s="63" t="s">
        <v>258</v>
      </c>
      <c r="F2" s="1" t="s">
        <v>157</v>
      </c>
      <c r="G2" s="20" t="s">
        <v>61</v>
      </c>
    </row>
    <row r="3" spans="1:8" ht="64">
      <c r="A3" s="79"/>
      <c r="B3" s="81"/>
      <c r="C3" s="45" t="str">
        <f>Sum!C3</f>
        <v xml:space="preserve">CC2. Does the major affirm the need for itself or society to shift away from or reduce dependence on all types of non-sequestered fossil fuels to mitigate climate change? </v>
      </c>
      <c r="D3" s="32">
        <v>-1</v>
      </c>
      <c r="E3" s="46" t="s">
        <v>302</v>
      </c>
      <c r="F3" s="1" t="s">
        <v>276</v>
      </c>
      <c r="G3" s="20" t="s">
        <v>277</v>
      </c>
    </row>
    <row r="4" spans="1:8" ht="48">
      <c r="A4" s="79"/>
      <c r="B4" s="43" t="str">
        <f>Sum!B4</f>
        <v>Participation in international framework</v>
      </c>
      <c r="C4" s="45" t="str">
        <f>Sum!C4</f>
        <v xml:space="preserve">CC3. Has the major joined the Oil and Gas Climate Initiative (OGCI)? </v>
      </c>
      <c r="D4" s="25">
        <v>1</v>
      </c>
      <c r="E4" s="39" t="s">
        <v>206</v>
      </c>
      <c r="F4" s="20" t="s">
        <v>67</v>
      </c>
      <c r="G4" s="20" t="s">
        <v>62</v>
      </c>
    </row>
    <row r="5" spans="1:8" ht="48">
      <c r="A5" s="79"/>
      <c r="B5" s="81" t="str">
        <f>Sum!B5</f>
        <v>Disclosing climate risk</v>
      </c>
      <c r="C5" s="45" t="str">
        <f>Sum!C5</f>
        <v xml:space="preserve">CC4. Does the major disclose regulatory risks related to climate change on their business or products? </v>
      </c>
      <c r="D5" s="25">
        <v>1</v>
      </c>
      <c r="E5" s="20" t="s">
        <v>162</v>
      </c>
      <c r="F5" s="39" t="s">
        <v>68</v>
      </c>
      <c r="G5" s="20" t="s">
        <v>63</v>
      </c>
    </row>
    <row r="6" spans="1:8" ht="64">
      <c r="A6" s="79"/>
      <c r="B6" s="81"/>
      <c r="C6" s="45" t="str">
        <f>Sum!C6</f>
        <v>CC5. Does the major disclose market and other indirect risks and opportunities due to increasing climate concerns (e.g. reduction of market returns, shifts in consumer preferences, competition from renewables and transport electrification etc.)?</v>
      </c>
      <c r="D6" s="25">
        <v>1</v>
      </c>
      <c r="E6" s="20" t="s">
        <v>163</v>
      </c>
      <c r="F6" s="39" t="s">
        <v>188</v>
      </c>
      <c r="G6" s="20" t="s">
        <v>64</v>
      </c>
    </row>
    <row r="7" spans="1:8" ht="32">
      <c r="A7" s="79" t="str">
        <f>Sum!A7</f>
        <v>Business model</v>
      </c>
      <c r="B7" s="81" t="str">
        <f>Sum!B7</f>
        <v>Transition strategy</v>
      </c>
      <c r="C7" s="1" t="str">
        <f>Sum!C7</f>
        <v>BM1. Has the major pledged to shift their assets and product portfolio to carbon-free energy in the long-term (in the next few decades)?</v>
      </c>
      <c r="D7" s="25">
        <v>0</v>
      </c>
      <c r="E7" s="69" t="s">
        <v>265</v>
      </c>
      <c r="F7" s="39"/>
    </row>
    <row r="8" spans="1:8" ht="16">
      <c r="A8" s="79"/>
      <c r="B8" s="81"/>
      <c r="C8" s="45" t="str">
        <f>Sum!C8</f>
        <v>BM2. Has a step-by-step strategy been formulated to achieve this?</v>
      </c>
      <c r="D8" s="25">
        <v>0</v>
      </c>
      <c r="E8" s="69" t="s">
        <v>265</v>
      </c>
      <c r="F8" s="63"/>
    </row>
    <row r="9" spans="1:8" ht="48">
      <c r="A9" s="79"/>
      <c r="B9" s="81" t="str">
        <f>Sum!B9</f>
        <v>Fossil fuel production</v>
      </c>
      <c r="C9" s="45" t="str">
        <f>Sum!C9</f>
        <v>BM3. Does the major pledge to reduce the production of all non-sequestered fossil fuels annually due to climate concerns?</v>
      </c>
      <c r="D9" s="25">
        <v>-1</v>
      </c>
      <c r="E9" s="1" t="s">
        <v>334</v>
      </c>
      <c r="F9" s="1" t="s">
        <v>278</v>
      </c>
      <c r="G9" s="20" t="s">
        <v>280</v>
      </c>
      <c r="H9" s="62"/>
    </row>
    <row r="10" spans="1:8" ht="48">
      <c r="A10" s="79"/>
      <c r="B10" s="81"/>
      <c r="C10" s="45" t="str">
        <f>Sum!C10</f>
        <v>BM4. Has the major reduced the production volume of all non-sequestered fossil fuels in a given single or multi-year period due to climate concerns?</v>
      </c>
      <c r="D10" s="25">
        <v>-1</v>
      </c>
      <c r="E10" s="70" t="s">
        <v>245</v>
      </c>
      <c r="F10" s="20" t="s">
        <v>208</v>
      </c>
      <c r="G10" s="20" t="s">
        <v>207</v>
      </c>
    </row>
    <row r="11" spans="1:8" ht="32">
      <c r="A11" s="79"/>
      <c r="B11" s="81" t="str">
        <f>Sum!B11</f>
        <v>Fossil fuel exploration</v>
      </c>
      <c r="C11" s="45" t="str">
        <f>Sum!C11</f>
        <v>BM5. Does the major pledge to reduce their exploration of fossil fuels due to climate concerns?</v>
      </c>
      <c r="D11" s="25">
        <v>-1</v>
      </c>
      <c r="E11" s="1" t="s">
        <v>335</v>
      </c>
      <c r="F11" s="1" t="s">
        <v>328</v>
      </c>
      <c r="G11" s="20" t="s">
        <v>279</v>
      </c>
    </row>
    <row r="12" spans="1:8" ht="32">
      <c r="A12" s="79"/>
      <c r="B12" s="81"/>
      <c r="C12" s="45" t="str">
        <f>Sum!C12</f>
        <v>BM6. Has the major reduced the exploration or estimates of fossil fuel reserves under holding because of climate concerns?</v>
      </c>
      <c r="D12" s="25">
        <v>-1</v>
      </c>
      <c r="E12" s="39" t="s">
        <v>246</v>
      </c>
      <c r="F12" s="1"/>
      <c r="G12" s="20" t="s">
        <v>264</v>
      </c>
    </row>
    <row r="13" spans="1:8" ht="32">
      <c r="A13" s="79"/>
      <c r="B13" s="81" t="str">
        <f>Sum!B13</f>
        <v>Workforce reallocation</v>
      </c>
      <c r="C13" s="45" t="str">
        <f>Sum!C13</f>
        <v xml:space="preserve">BM7. Does the major pledge to reallocate the labor force to low-carbon businesses? </v>
      </c>
      <c r="D13" s="25">
        <v>0</v>
      </c>
      <c r="E13" s="69" t="s">
        <v>265</v>
      </c>
      <c r="F13" s="39"/>
    </row>
    <row r="14" spans="1:8" ht="16">
      <c r="A14" s="79"/>
      <c r="B14" s="81"/>
      <c r="C14" s="45" t="str">
        <f>Sum!C14</f>
        <v>BM8. Has a step-by-step strategy been formulated to achieve this?</v>
      </c>
      <c r="D14" s="25">
        <v>0</v>
      </c>
      <c r="E14" s="69" t="s">
        <v>265</v>
      </c>
      <c r="F14" s="39"/>
    </row>
    <row r="15" spans="1:8" ht="48">
      <c r="A15" s="79"/>
      <c r="B15" s="81" t="str">
        <f>Sum!B15</f>
        <v>Carbon price</v>
      </c>
      <c r="C15" s="1" t="str">
        <f>Sum!C15</f>
        <v>BM9.  Does the major state support for carbon pricing policies by governments (e.g., taxes or emissions trading, etc.) to mitigate climate change and promote clean energy?</v>
      </c>
      <c r="D15" s="25">
        <v>1</v>
      </c>
      <c r="E15" s="39" t="s">
        <v>159</v>
      </c>
      <c r="F15" s="20" t="s">
        <v>66</v>
      </c>
      <c r="G15" s="20" t="s">
        <v>60</v>
      </c>
    </row>
    <row r="16" spans="1:8" ht="64">
      <c r="A16" s="79"/>
      <c r="B16" s="81"/>
      <c r="C16" s="45" t="str">
        <f>Sum!C16</f>
        <v>BM10. Has the major employed a carbon price or tax into their internal  investment decisions?</v>
      </c>
      <c r="D16" s="32">
        <v>1</v>
      </c>
      <c r="E16" s="63" t="s">
        <v>181</v>
      </c>
      <c r="F16" s="63" t="s">
        <v>316</v>
      </c>
      <c r="G16" s="20" t="s">
        <v>318</v>
      </c>
    </row>
    <row r="17" spans="1:7" ht="48">
      <c r="A17" s="79" t="str">
        <f>Sum!A17</f>
        <v>Emission reduction</v>
      </c>
      <c r="B17" s="81" t="str">
        <f>Sum!B17</f>
        <v>Carbon emissions</v>
      </c>
      <c r="C17" s="45" t="str">
        <f>Sum!C17</f>
        <v>ER1. Does the major pledge a long-term goal to reach net-zero carbon or GHG emissions on an absolute basis by the year 2050 or sooner, at least for scope 1 and scope 2 emissions?</v>
      </c>
      <c r="D17" s="25">
        <v>0</v>
      </c>
      <c r="E17" s="20" t="s">
        <v>265</v>
      </c>
    </row>
    <row r="18" spans="1:7" ht="32">
      <c r="A18" s="79"/>
      <c r="B18" s="81"/>
      <c r="C18" s="45" t="str">
        <f>Sum!C18</f>
        <v>ER2.  Has a concrete strategy been formulated to achieve this (e.g. an integrated series of steps or more specific targets)?</v>
      </c>
      <c r="D18" s="25">
        <v>0</v>
      </c>
      <c r="E18" s="20" t="s">
        <v>265</v>
      </c>
    </row>
    <row r="19" spans="1:7" ht="16">
      <c r="A19" s="79"/>
      <c r="B19" s="76" t="s">
        <v>290</v>
      </c>
      <c r="C19" s="45" t="str">
        <f>Sum!C19</f>
        <v>ER3. Does the major pledge to reduce scope 3 emissions?</v>
      </c>
      <c r="D19" s="25">
        <v>0</v>
      </c>
      <c r="E19" s="20" t="s">
        <v>265</v>
      </c>
    </row>
    <row r="20" spans="1:7" ht="32">
      <c r="A20" s="79"/>
      <c r="B20" s="76"/>
      <c r="C20" s="45" t="str">
        <f>Sum!C20</f>
        <v>ER4. Has a concrete strategy been formulated to achieve this (e.g. an integrated series of steps or more specific targets)?</v>
      </c>
      <c r="D20" s="25">
        <v>0</v>
      </c>
      <c r="E20" s="20" t="s">
        <v>265</v>
      </c>
      <c r="F20" s="39"/>
    </row>
    <row r="21" spans="1:7" ht="32">
      <c r="A21" s="79"/>
      <c r="B21" s="76" t="s">
        <v>291</v>
      </c>
      <c r="C21" s="45" t="str">
        <f>Sum!C21</f>
        <v>ER5. Does the major pledge to reduce methane emissions, on an absolute or intensity basis, for the following years?</v>
      </c>
      <c r="D21" s="25">
        <v>1</v>
      </c>
      <c r="E21" s="20" t="s">
        <v>204</v>
      </c>
      <c r="F21" s="1" t="s">
        <v>329</v>
      </c>
      <c r="G21" s="20" t="s">
        <v>65</v>
      </c>
    </row>
    <row r="22" spans="1:7" ht="32">
      <c r="A22" s="79"/>
      <c r="B22" s="76"/>
      <c r="C22" s="45" t="str">
        <f>Sum!C22</f>
        <v>ER6. Has a concrete strategy been formulated to achieve this (e.g. an integrated series of steps or more specific targets)?</v>
      </c>
      <c r="D22" s="25">
        <v>0</v>
      </c>
      <c r="E22" s="20" t="s">
        <v>265</v>
      </c>
      <c r="F22" s="39"/>
    </row>
    <row r="23" spans="1:7" ht="16">
      <c r="A23" s="79"/>
      <c r="B23" s="41" t="s">
        <v>292</v>
      </c>
      <c r="C23" s="45" t="str">
        <f>Sum!C23</f>
        <v>ER7. Does the major disclose all three scope GHG emissions annually?</v>
      </c>
      <c r="D23" s="25">
        <v>0</v>
      </c>
      <c r="E23" s="39" t="s">
        <v>155</v>
      </c>
      <c r="F23" s="39"/>
      <c r="G23" s="20" t="s">
        <v>209</v>
      </c>
    </row>
    <row r="24" spans="1:7" ht="48">
      <c r="A24" s="79" t="str">
        <f>Sum!A24</f>
        <v>Clean energy</v>
      </c>
      <c r="B24" s="81" t="str">
        <f>Sum!B24</f>
        <v xml:space="preserve">Clean energy investment </v>
      </c>
      <c r="C24" s="1" t="str">
        <f>Sum!C24</f>
        <v xml:space="preserve">CE1. Does the major publicly disclose the total annual investment volume in clean energy (e.g. clean fuels or electricity production, R&amp;D, etc.)? </v>
      </c>
      <c r="D24" s="25">
        <v>0</v>
      </c>
      <c r="E24" s="20" t="s">
        <v>265</v>
      </c>
      <c r="F24" s="20"/>
    </row>
    <row r="25" spans="1:7" ht="48">
      <c r="A25" s="79"/>
      <c r="B25" s="81"/>
      <c r="C25" s="1" t="str">
        <f>Sum!C25</f>
        <v>CE2. Does the major pledge to allocate a specific portion (at least 1%) of their annual capex or investments to clean energy technologies (e.g. clean energy production, carbon capture and storage etc.)?</v>
      </c>
      <c r="D25" s="25">
        <v>0</v>
      </c>
      <c r="E25" s="20" t="s">
        <v>265</v>
      </c>
      <c r="F25" s="20"/>
    </row>
    <row r="26" spans="1:7" ht="48">
      <c r="A26" s="79"/>
      <c r="B26" s="81"/>
      <c r="C26" s="45" t="str">
        <f>Sum!C26</f>
        <v>CE3. Has the major allocated at least 1% of their annual capex or investments to clean energy technologies (e.g. clean energy production, carbon capture and storage etc.)?</v>
      </c>
      <c r="D26" s="25">
        <v>0</v>
      </c>
      <c r="E26" s="20" t="s">
        <v>265</v>
      </c>
      <c r="F26" s="20"/>
    </row>
  </sheetData>
  <mergeCells count="16">
    <mergeCell ref="E1:F1"/>
    <mergeCell ref="B24:B26"/>
    <mergeCell ref="A2:A6"/>
    <mergeCell ref="A17:A23"/>
    <mergeCell ref="A24:A26"/>
    <mergeCell ref="B15:B16"/>
    <mergeCell ref="A7:A16"/>
    <mergeCell ref="B2:B3"/>
    <mergeCell ref="B5:B6"/>
    <mergeCell ref="B17:B18"/>
    <mergeCell ref="B7:B8"/>
    <mergeCell ref="B9:B10"/>
    <mergeCell ref="B11:B12"/>
    <mergeCell ref="B13:B14"/>
    <mergeCell ref="B19:B20"/>
    <mergeCell ref="B21:B22"/>
  </mergeCells>
  <phoneticPr fontId="1" type="noConversion"/>
  <pageMargins left="0.7" right="0.7" top="0.75" bottom="0.75" header="0.3" footer="0.3"/>
  <pageSetup paperSize="9" orientation="portrait"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EBA60E-9591-4F09-B41A-43398A813B25}">
  <dimension ref="A1:G26"/>
  <sheetViews>
    <sheetView topLeftCell="C4" zoomScaleNormal="100" workbookViewId="0">
      <selection activeCell="E22" sqref="E22"/>
    </sheetView>
  </sheetViews>
  <sheetFormatPr baseColWidth="10" defaultColWidth="9" defaultRowHeight="15"/>
  <cols>
    <col min="1" max="1" width="16.1640625" style="21" customWidth="1"/>
    <col min="2" max="2" width="26" style="27" customWidth="1"/>
    <col min="3" max="3" width="55.33203125" style="20" customWidth="1"/>
    <col min="4" max="4" width="9" style="25"/>
    <col min="5" max="6" width="62.33203125" style="25" customWidth="1"/>
    <col min="7" max="7" width="37.6640625" style="20" customWidth="1"/>
    <col min="8" max="16384" width="9" style="21"/>
  </cols>
  <sheetData>
    <row r="1" spans="1:7" ht="16">
      <c r="A1" s="2" t="str">
        <f>Sum!A1</f>
        <v>Category</v>
      </c>
      <c r="B1" s="2" t="str">
        <f>Sum!B1</f>
        <v>Sub-category</v>
      </c>
      <c r="C1" s="2" t="str">
        <f>Sum!C1</f>
        <v>Indicator</v>
      </c>
      <c r="D1" s="42" t="s">
        <v>4</v>
      </c>
      <c r="E1" s="84" t="s">
        <v>5</v>
      </c>
      <c r="F1" s="84"/>
    </row>
    <row r="2" spans="1:7" ht="64">
      <c r="A2" s="79" t="str">
        <f>Sum!A2</f>
        <v>Climate change cognition</v>
      </c>
      <c r="B2" s="81" t="str">
        <f>Sum!B2</f>
        <v>Awareness of climate change</v>
      </c>
      <c r="C2" s="45" t="str">
        <f>Sum!C2</f>
        <v>CC1. Does the major acknowledge the scientific evidence of anthropogenic climate change (e.g. the link between human activities or fossil fuels and climate change, and potential risks or dangers of climate change etc.)?</v>
      </c>
      <c r="D2" s="25">
        <v>1</v>
      </c>
      <c r="E2" s="39" t="s">
        <v>211</v>
      </c>
      <c r="F2" s="46" t="s">
        <v>210</v>
      </c>
      <c r="G2" s="20" t="s">
        <v>72</v>
      </c>
    </row>
    <row r="3" spans="1:7" ht="80">
      <c r="A3" s="79"/>
      <c r="B3" s="81"/>
      <c r="C3" s="45" t="str">
        <f>Sum!C3</f>
        <v xml:space="preserve">CC2. Does the major affirm the need for itself or society to shift away from or reduce dependence on all types of non-sequestered fossil fuels to mitigate climate change? </v>
      </c>
      <c r="D3" s="25">
        <v>-1</v>
      </c>
      <c r="E3" s="39" t="s">
        <v>303</v>
      </c>
      <c r="F3" s="39" t="s">
        <v>212</v>
      </c>
      <c r="G3" s="20" t="s">
        <v>73</v>
      </c>
    </row>
    <row r="4" spans="1:7" ht="16">
      <c r="A4" s="79"/>
      <c r="B4" s="43" t="str">
        <f>Sum!B4</f>
        <v>Participation in international framework</v>
      </c>
      <c r="C4" s="45" t="str">
        <f>Sum!C4</f>
        <v xml:space="preserve">CC3. Has the major joined the Oil and Gas Climate Initiative (OGCI)? </v>
      </c>
      <c r="D4" s="25">
        <v>1</v>
      </c>
      <c r="E4" s="39" t="s">
        <v>206</v>
      </c>
    </row>
    <row r="5" spans="1:7" ht="48">
      <c r="A5" s="79"/>
      <c r="B5" s="81" t="str">
        <f>Sum!B5</f>
        <v>Disclosing climate risk</v>
      </c>
      <c r="C5" s="45" t="str">
        <f>Sum!C5</f>
        <v xml:space="preserve">CC4. Does the major disclose regulatory risks related to climate change on their business or products? </v>
      </c>
      <c r="D5" s="25">
        <v>1</v>
      </c>
      <c r="E5" s="20" t="s">
        <v>162</v>
      </c>
      <c r="F5" s="39" t="s">
        <v>43</v>
      </c>
      <c r="G5" s="20" t="s">
        <v>74</v>
      </c>
    </row>
    <row r="6" spans="1:7" ht="64">
      <c r="A6" s="79"/>
      <c r="B6" s="81"/>
      <c r="C6" s="45" t="str">
        <f>Sum!C6</f>
        <v>CC5. Does the major disclose market and other indirect risks and opportunities due to increasing climate concerns (e.g. reduction of market returns, shifts in consumer preferences, competition from renewables and transport electrification etc.)?</v>
      </c>
      <c r="D6" s="25">
        <v>1</v>
      </c>
      <c r="E6" s="20" t="s">
        <v>163</v>
      </c>
      <c r="F6" s="39" t="s">
        <v>188</v>
      </c>
      <c r="G6" s="20" t="s">
        <v>75</v>
      </c>
    </row>
    <row r="7" spans="1:7" ht="32">
      <c r="A7" s="79" t="str">
        <f>Sum!A7</f>
        <v>Business model</v>
      </c>
      <c r="B7" s="81" t="str">
        <f>Sum!B7</f>
        <v>Transition strategy</v>
      </c>
      <c r="C7" s="1" t="str">
        <f>Sum!C7</f>
        <v>BM1. Has the major pledged to shift their assets and product portfolio to carbon-free energy in the long-term (in the next few decades)?</v>
      </c>
      <c r="D7" s="25">
        <v>0</v>
      </c>
      <c r="E7" s="69" t="s">
        <v>265</v>
      </c>
      <c r="F7" s="39"/>
    </row>
    <row r="8" spans="1:7" ht="16">
      <c r="A8" s="79"/>
      <c r="B8" s="81"/>
      <c r="C8" s="45" t="str">
        <f>Sum!C8</f>
        <v>BM2. Has a step-by-step strategy been formulated to achieve this?</v>
      </c>
      <c r="D8" s="25">
        <v>0</v>
      </c>
      <c r="E8" s="69" t="s">
        <v>265</v>
      </c>
      <c r="F8" s="39"/>
    </row>
    <row r="9" spans="1:7" ht="48">
      <c r="A9" s="79"/>
      <c r="B9" s="81" t="str">
        <f>Sum!B9</f>
        <v>Fossil fuel production</v>
      </c>
      <c r="C9" s="45" t="str">
        <f>Sum!C9</f>
        <v>BM3. Does the major pledge to reduce the production of all non-sequestered fossil fuels annually due to climate concerns?</v>
      </c>
      <c r="D9" s="25">
        <v>-1</v>
      </c>
      <c r="E9" s="37" t="s">
        <v>255</v>
      </c>
      <c r="F9" s="39" t="s">
        <v>247</v>
      </c>
    </row>
    <row r="10" spans="1:7" ht="48">
      <c r="A10" s="79"/>
      <c r="B10" s="81"/>
      <c r="C10" s="45" t="str">
        <f>Sum!C10</f>
        <v>BM4. Has the major reduced the production volume of all non-sequestered fossil fuels in a given single or multi-year period due to climate concerns?</v>
      </c>
      <c r="D10" s="25">
        <v>-1</v>
      </c>
      <c r="E10" s="39" t="s">
        <v>213</v>
      </c>
      <c r="F10" s="70" t="s">
        <v>345</v>
      </c>
      <c r="G10" s="1" t="s">
        <v>346</v>
      </c>
    </row>
    <row r="11" spans="1:7" ht="48">
      <c r="A11" s="79"/>
      <c r="B11" s="81" t="str">
        <f>Sum!B11</f>
        <v>Fossil fuel exploration</v>
      </c>
      <c r="C11" s="45" t="str">
        <f>Sum!C11</f>
        <v>BM5. Does the major pledge to reduce their exploration of fossil fuels due to climate concerns?</v>
      </c>
      <c r="D11" s="25">
        <v>-1</v>
      </c>
      <c r="E11" s="39" t="s">
        <v>214</v>
      </c>
      <c r="F11" s="39" t="s">
        <v>78</v>
      </c>
      <c r="G11" s="20" t="s">
        <v>69</v>
      </c>
    </row>
    <row r="12" spans="1:7" ht="48">
      <c r="A12" s="79"/>
      <c r="B12" s="81"/>
      <c r="C12" s="45" t="str">
        <f>Sum!C12</f>
        <v>BM6. Has the major reduced the exploration or estimates of fossil fuel reserves under holding because of climate concerns?</v>
      </c>
      <c r="D12" s="25">
        <v>-1</v>
      </c>
      <c r="E12" s="39" t="s">
        <v>215</v>
      </c>
      <c r="F12" s="46" t="s">
        <v>79</v>
      </c>
      <c r="G12" s="20" t="s">
        <v>70</v>
      </c>
    </row>
    <row r="13" spans="1:7" ht="32">
      <c r="A13" s="79"/>
      <c r="B13" s="81" t="str">
        <f>Sum!B13</f>
        <v>Workforce reallocation</v>
      </c>
      <c r="C13" s="45" t="str">
        <f>Sum!C13</f>
        <v xml:space="preserve">BM7. Does the major pledge to reallocate the labor force to low-carbon businesses? </v>
      </c>
      <c r="D13" s="25">
        <v>0</v>
      </c>
      <c r="E13" s="69" t="s">
        <v>265</v>
      </c>
      <c r="F13" s="39"/>
    </row>
    <row r="14" spans="1:7" ht="16">
      <c r="A14" s="79"/>
      <c r="B14" s="81"/>
      <c r="C14" s="45" t="str">
        <f>Sum!C14</f>
        <v>BM8. Has a step-by-step strategy been formulated to achieve this?</v>
      </c>
      <c r="D14" s="25">
        <v>0</v>
      </c>
      <c r="E14" s="69" t="s">
        <v>265</v>
      </c>
      <c r="F14" s="39"/>
    </row>
    <row r="15" spans="1:7" ht="48">
      <c r="A15" s="79"/>
      <c r="B15" s="81" t="str">
        <f>Sum!B15</f>
        <v>Carbon price</v>
      </c>
      <c r="C15" s="1" t="str">
        <f>Sum!C15</f>
        <v>BM9.  Does the major state support for carbon pricing policies by governments (e.g., taxes or emissions trading, etc.) to mitigate climate change and promote clean energy?</v>
      </c>
      <c r="D15" s="25">
        <v>1</v>
      </c>
      <c r="E15" s="39" t="s">
        <v>159</v>
      </c>
      <c r="F15" s="39" t="s">
        <v>80</v>
      </c>
      <c r="G15" s="20" t="s">
        <v>71</v>
      </c>
    </row>
    <row r="16" spans="1:7" ht="64">
      <c r="A16" s="79"/>
      <c r="B16" s="81"/>
      <c r="C16" s="45" t="str">
        <f>Sum!C16</f>
        <v>BM10. Has the major employed a carbon price or tax into their internal  investment decisions?</v>
      </c>
      <c r="D16" s="32">
        <v>1</v>
      </c>
      <c r="E16" s="63" t="s">
        <v>181</v>
      </c>
      <c r="F16" s="63" t="s">
        <v>316</v>
      </c>
      <c r="G16" s="1" t="s">
        <v>317</v>
      </c>
    </row>
    <row r="17" spans="1:7" ht="48">
      <c r="A17" s="79" t="str">
        <f>Sum!A17</f>
        <v>Emission reduction</v>
      </c>
      <c r="B17" s="81" t="str">
        <f>Sum!B17</f>
        <v>Carbon emissions</v>
      </c>
      <c r="C17" s="45" t="str">
        <f>Sum!C17</f>
        <v>ER1. Does the major pledge a long-term goal to reach net-zero carbon or GHG emissions on an absolute basis by the year 2050 or sooner, at least for scope 1 and scope 2 emissions?</v>
      </c>
      <c r="D17" s="32">
        <v>0</v>
      </c>
      <c r="E17" s="36" t="s">
        <v>307</v>
      </c>
      <c r="F17" s="1" t="s">
        <v>217</v>
      </c>
      <c r="G17" s="1" t="s">
        <v>218</v>
      </c>
    </row>
    <row r="18" spans="1:7" ht="32">
      <c r="A18" s="79"/>
      <c r="B18" s="81"/>
      <c r="C18" s="45" t="str">
        <f>Sum!C18</f>
        <v>ER2.  Has a concrete strategy been formulated to achieve this (e.g. an integrated series of steps or more specific targets)?</v>
      </c>
      <c r="D18" s="25">
        <v>0</v>
      </c>
      <c r="E18" s="20" t="s">
        <v>265</v>
      </c>
      <c r="F18" s="20"/>
    </row>
    <row r="19" spans="1:7" ht="16">
      <c r="A19" s="79"/>
      <c r="B19" s="76" t="s">
        <v>290</v>
      </c>
      <c r="C19" s="45" t="str">
        <f>Sum!C19</f>
        <v>ER3. Does the major pledge to reduce scope 3 emissions?</v>
      </c>
      <c r="D19" s="25">
        <v>0</v>
      </c>
      <c r="E19" s="20" t="s">
        <v>265</v>
      </c>
    </row>
    <row r="20" spans="1:7" ht="32">
      <c r="A20" s="79"/>
      <c r="B20" s="76"/>
      <c r="C20" s="45" t="str">
        <f>Sum!C20</f>
        <v>ER4. Has a concrete strategy been formulated to achieve this (e.g. an integrated series of steps or more specific targets)?</v>
      </c>
      <c r="D20" s="25">
        <v>0</v>
      </c>
      <c r="E20" s="20" t="s">
        <v>265</v>
      </c>
      <c r="F20" s="39"/>
    </row>
    <row r="21" spans="1:7" ht="32">
      <c r="A21" s="79"/>
      <c r="B21" s="76" t="s">
        <v>291</v>
      </c>
      <c r="C21" s="45" t="str">
        <f>Sum!C21</f>
        <v>ER5. Does the major pledge to reduce methane emissions, on an absolute or intensity basis, for the following years?</v>
      </c>
      <c r="D21" s="25">
        <v>1</v>
      </c>
      <c r="E21" s="20" t="s">
        <v>204</v>
      </c>
      <c r="F21" s="20" t="s">
        <v>216</v>
      </c>
      <c r="G21" s="20" t="s">
        <v>76</v>
      </c>
    </row>
    <row r="22" spans="1:7" ht="32">
      <c r="A22" s="79"/>
      <c r="B22" s="76"/>
      <c r="C22" s="45" t="str">
        <f>Sum!C22</f>
        <v>ER6. Has a concrete strategy been formulated to achieve this (e.g. an integrated series of steps or more specific targets)?</v>
      </c>
      <c r="D22" s="25">
        <v>0</v>
      </c>
      <c r="E22" s="20" t="s">
        <v>265</v>
      </c>
      <c r="F22" s="39"/>
    </row>
    <row r="23" spans="1:7" ht="80">
      <c r="A23" s="79"/>
      <c r="B23" s="41" t="s">
        <v>292</v>
      </c>
      <c r="C23" s="45" t="str">
        <f>Sum!C23</f>
        <v>ER7. Does the major disclose all three scope GHG emissions annually?</v>
      </c>
      <c r="D23" s="32">
        <v>-1</v>
      </c>
      <c r="E23" s="70" t="s">
        <v>357</v>
      </c>
      <c r="F23" s="65" t="s">
        <v>330</v>
      </c>
      <c r="G23" s="1" t="s">
        <v>77</v>
      </c>
    </row>
    <row r="24" spans="1:7" ht="48">
      <c r="A24" s="79" t="str">
        <f>Sum!A24</f>
        <v>Clean energy</v>
      </c>
      <c r="B24" s="81" t="str">
        <f>Sum!B24</f>
        <v xml:space="preserve">Clean energy investment </v>
      </c>
      <c r="C24" s="1" t="str">
        <f>Sum!C24</f>
        <v xml:space="preserve">CE1. Does the major publicly disclose the total annual investment volume in clean energy (e.g. clean fuels or electricity production, R&amp;D, etc.)? </v>
      </c>
      <c r="D24" s="25">
        <v>0</v>
      </c>
      <c r="E24" s="69" t="s">
        <v>265</v>
      </c>
      <c r="F24" s="39"/>
    </row>
    <row r="25" spans="1:7" ht="48">
      <c r="A25" s="79"/>
      <c r="B25" s="81"/>
      <c r="C25" s="1" t="str">
        <f>Sum!C25</f>
        <v>CE2. Does the major pledge to allocate a specific portion (at least 1%) of their annual capex or investments to clean energy technologies (e.g. clean energy production, carbon capture and storage etc.)?</v>
      </c>
      <c r="D25" s="25">
        <v>0</v>
      </c>
      <c r="E25" s="69" t="s">
        <v>265</v>
      </c>
      <c r="F25" s="39"/>
    </row>
    <row r="26" spans="1:7" ht="48">
      <c r="A26" s="79"/>
      <c r="B26" s="81"/>
      <c r="C26" s="45" t="str">
        <f>Sum!C26</f>
        <v>CE3. Has the major allocated at least 1% of their annual capex or investments to clean energy technologies (e.g. clean energy production, carbon capture and storage etc.)?</v>
      </c>
      <c r="D26" s="25">
        <v>0</v>
      </c>
      <c r="E26" s="69" t="s">
        <v>265</v>
      </c>
      <c r="F26" s="39"/>
    </row>
  </sheetData>
  <mergeCells count="16">
    <mergeCell ref="A7:A16"/>
    <mergeCell ref="A2:A6"/>
    <mergeCell ref="A17:A23"/>
    <mergeCell ref="A24:A26"/>
    <mergeCell ref="B7:B8"/>
    <mergeCell ref="B9:B10"/>
    <mergeCell ref="B11:B12"/>
    <mergeCell ref="B13:B14"/>
    <mergeCell ref="B15:B16"/>
    <mergeCell ref="B19:B20"/>
    <mergeCell ref="B21:B22"/>
    <mergeCell ref="E1:F1"/>
    <mergeCell ref="B2:B3"/>
    <mergeCell ref="B5:B6"/>
    <mergeCell ref="B17:B18"/>
    <mergeCell ref="B24:B26"/>
  </mergeCells>
  <phoneticPr fontId="1"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B8FF19-05C3-4047-9602-0A99D1CDF79A}">
  <dimension ref="A1:G26"/>
  <sheetViews>
    <sheetView topLeftCell="A19" zoomScaleNormal="100" workbookViewId="0">
      <selection activeCell="F10" sqref="F10"/>
    </sheetView>
  </sheetViews>
  <sheetFormatPr baseColWidth="10" defaultColWidth="9" defaultRowHeight="15"/>
  <cols>
    <col min="1" max="1" width="16.1640625" style="21" customWidth="1"/>
    <col min="2" max="2" width="26" style="27" customWidth="1"/>
    <col min="3" max="3" width="55.33203125" style="20" customWidth="1"/>
    <col min="4" max="4" width="9" style="25"/>
    <col min="5" max="6" width="62.33203125" style="25" customWidth="1"/>
    <col min="7" max="7" width="37.6640625" style="20" customWidth="1"/>
    <col min="8" max="16384" width="9" style="21"/>
  </cols>
  <sheetData>
    <row r="1" spans="1:7" ht="16">
      <c r="A1" s="2" t="str">
        <f>Sum!A1</f>
        <v>Category</v>
      </c>
      <c r="B1" s="2" t="str">
        <f>Sum!B1</f>
        <v>Sub-category</v>
      </c>
      <c r="C1" s="2" t="str">
        <f>Sum!C1</f>
        <v>Indicator</v>
      </c>
      <c r="D1" s="42" t="s">
        <v>4</v>
      </c>
      <c r="E1" s="84" t="s">
        <v>5</v>
      </c>
      <c r="F1" s="84"/>
    </row>
    <row r="2" spans="1:7" ht="64">
      <c r="A2" s="79" t="str">
        <f>Sum!A2</f>
        <v>Climate change cognition</v>
      </c>
      <c r="B2" s="81" t="str">
        <f>Sum!B2</f>
        <v>Awareness of climate change</v>
      </c>
      <c r="C2" s="45" t="str">
        <f>Sum!C2</f>
        <v>CC1. Does the major acknowledge the scientific evidence of anthropogenic climate change (e.g. the link between human activities or fossil fuels and climate change, and potential risks or dangers of climate change etc.)?</v>
      </c>
      <c r="D2" s="32">
        <v>1</v>
      </c>
      <c r="E2" s="63" t="s">
        <v>336</v>
      </c>
      <c r="F2" s="63" t="s">
        <v>219</v>
      </c>
      <c r="G2" s="20" t="s">
        <v>220</v>
      </c>
    </row>
    <row r="3" spans="1:7" ht="48">
      <c r="A3" s="79"/>
      <c r="B3" s="81"/>
      <c r="C3" s="45" t="str">
        <f>Sum!C3</f>
        <v xml:space="preserve">CC2. Does the major affirm the need for itself or society to shift away from or reduce dependence on all types of non-sequestered fossil fuels to mitigate climate change? </v>
      </c>
      <c r="D3" s="25">
        <v>-1</v>
      </c>
      <c r="E3" s="46" t="s">
        <v>303</v>
      </c>
      <c r="F3" s="39" t="s">
        <v>89</v>
      </c>
      <c r="G3" s="20" t="s">
        <v>90</v>
      </c>
    </row>
    <row r="4" spans="1:7" ht="16">
      <c r="A4" s="79"/>
      <c r="B4" s="43" t="str">
        <f>Sum!B4</f>
        <v>Participation in international framework</v>
      </c>
      <c r="C4" s="45" t="str">
        <f>Sum!C4</f>
        <v xml:space="preserve">CC3. Has the major joined the Oil and Gas Climate Initiative (OGCI)? </v>
      </c>
      <c r="D4" s="25">
        <v>1</v>
      </c>
      <c r="E4" s="38" t="s">
        <v>206</v>
      </c>
    </row>
    <row r="5" spans="1:7" ht="48">
      <c r="A5" s="79"/>
      <c r="B5" s="81" t="str">
        <f>Sum!B5</f>
        <v>Disclosing climate risk</v>
      </c>
      <c r="C5" s="45" t="str">
        <f>Sum!C5</f>
        <v xml:space="preserve">CC4. Does the major disclose regulatory risks related to climate change on their business or products? </v>
      </c>
      <c r="D5" s="25">
        <v>1</v>
      </c>
      <c r="E5" s="20" t="s">
        <v>162</v>
      </c>
      <c r="F5" s="39" t="s">
        <v>98</v>
      </c>
      <c r="G5" s="20" t="s">
        <v>99</v>
      </c>
    </row>
    <row r="6" spans="1:7" ht="112">
      <c r="A6" s="79"/>
      <c r="B6" s="81"/>
      <c r="C6" s="45" t="str">
        <f>Sum!C6</f>
        <v>CC5. Does the major disclose market and other indirect risks and opportunities due to increasing climate concerns (e.g. reduction of market returns, shifts in consumer preferences, competition from renewables and transport electrification etc.)?</v>
      </c>
      <c r="D6" s="25">
        <v>1</v>
      </c>
      <c r="E6" s="20" t="s">
        <v>163</v>
      </c>
      <c r="F6" s="39" t="s">
        <v>97</v>
      </c>
      <c r="G6" s="20" t="s">
        <v>96</v>
      </c>
    </row>
    <row r="7" spans="1:7" ht="32">
      <c r="A7" s="79" t="str">
        <f>Sum!A7</f>
        <v>Business model</v>
      </c>
      <c r="B7" s="81" t="str">
        <f>Sum!B7</f>
        <v>Transition strategy</v>
      </c>
      <c r="C7" s="1" t="str">
        <f>Sum!C7</f>
        <v>BM1. Has the major pledged to shift their assets and product portfolio to carbon-free energy in the long-term (in the next few decades)?</v>
      </c>
      <c r="D7" s="25">
        <v>0</v>
      </c>
      <c r="E7" s="69" t="s">
        <v>265</v>
      </c>
      <c r="F7" s="39"/>
    </row>
    <row r="8" spans="1:7" ht="16">
      <c r="A8" s="79"/>
      <c r="B8" s="81"/>
      <c r="C8" s="45" t="str">
        <f>Sum!C8</f>
        <v>BM2. Has a step-by-step strategy been formulated to achieve this?</v>
      </c>
      <c r="D8" s="25">
        <v>0</v>
      </c>
      <c r="E8" s="69" t="s">
        <v>265</v>
      </c>
      <c r="F8" s="39"/>
    </row>
    <row r="9" spans="1:7" ht="64">
      <c r="A9" s="79"/>
      <c r="B9" s="81" t="str">
        <f>Sum!B9</f>
        <v>Fossil fuel production</v>
      </c>
      <c r="C9" s="45" t="str">
        <f>Sum!C9</f>
        <v>BM3. Does the major pledge to reduce the production of all non-sequestered fossil fuels annually due to climate concerns?</v>
      </c>
      <c r="D9" s="25">
        <v>-1</v>
      </c>
      <c r="E9" s="63" t="s">
        <v>337</v>
      </c>
      <c r="F9" s="39" t="s">
        <v>91</v>
      </c>
      <c r="G9" s="20" t="s">
        <v>88</v>
      </c>
    </row>
    <row r="10" spans="1:7" ht="64">
      <c r="A10" s="79"/>
      <c r="B10" s="81"/>
      <c r="C10" s="45" t="str">
        <f>Sum!C10</f>
        <v>BM4. Has the major reduced the production volume of all non-sequestered fossil fuels in a given single or multi-year period due to climate concerns?</v>
      </c>
      <c r="D10" s="32">
        <v>-1</v>
      </c>
      <c r="E10" s="71" t="s">
        <v>364</v>
      </c>
      <c r="F10" s="71" t="s">
        <v>365</v>
      </c>
      <c r="G10" s="20" t="s">
        <v>366</v>
      </c>
    </row>
    <row r="11" spans="1:7" ht="48">
      <c r="A11" s="79"/>
      <c r="B11" s="81" t="str">
        <f>Sum!B11</f>
        <v>Fossil fuel exploration</v>
      </c>
      <c r="C11" s="45" t="str">
        <f>Sum!C11</f>
        <v>BM5. Does the major pledge to reduce their exploration of fossil fuels due to climate concerns?</v>
      </c>
      <c r="D11" s="25">
        <v>-1</v>
      </c>
      <c r="E11" s="38" t="s">
        <v>214</v>
      </c>
      <c r="F11" s="39" t="s">
        <v>92</v>
      </c>
      <c r="G11" s="20" t="s">
        <v>93</v>
      </c>
    </row>
    <row r="12" spans="1:7" ht="48">
      <c r="A12" s="79"/>
      <c r="B12" s="81"/>
      <c r="C12" s="45" t="str">
        <f>Sum!C12</f>
        <v>BM6. Has the major reduced the exploration or estimates of fossil fuel reserves under holding because of climate concerns?</v>
      </c>
      <c r="D12" s="25">
        <v>-1</v>
      </c>
      <c r="E12" s="70" t="s">
        <v>358</v>
      </c>
      <c r="F12" s="46" t="s">
        <v>94</v>
      </c>
      <c r="G12" s="20" t="s">
        <v>95</v>
      </c>
    </row>
    <row r="13" spans="1:7" ht="32">
      <c r="A13" s="79"/>
      <c r="B13" s="81" t="str">
        <f>Sum!B13</f>
        <v>Workforce reallocation</v>
      </c>
      <c r="C13" s="45" t="str">
        <f>Sum!C13</f>
        <v xml:space="preserve">BM7. Does the major pledge to reallocate the labor force to low-carbon businesses? </v>
      </c>
      <c r="D13" s="25">
        <v>0</v>
      </c>
      <c r="E13" s="69" t="s">
        <v>265</v>
      </c>
      <c r="F13" s="39"/>
    </row>
    <row r="14" spans="1:7" ht="16">
      <c r="A14" s="79"/>
      <c r="B14" s="81"/>
      <c r="C14" s="45" t="str">
        <f>Sum!C14</f>
        <v>BM8. Has a step-by-step strategy been formulated to achieve this?</v>
      </c>
      <c r="D14" s="25">
        <v>0</v>
      </c>
      <c r="E14" s="69" t="s">
        <v>265</v>
      </c>
      <c r="F14" s="39"/>
    </row>
    <row r="15" spans="1:7" ht="48">
      <c r="A15" s="79"/>
      <c r="B15" s="81" t="str">
        <f>Sum!B15</f>
        <v>Carbon price</v>
      </c>
      <c r="C15" s="1" t="str">
        <f>Sum!C15</f>
        <v>BM9.  Does the major state support for carbon pricing policies by governments (e.g., taxes or emissions trading, etc.) to mitigate climate change and promote clean energy?</v>
      </c>
      <c r="D15" s="25">
        <v>1</v>
      </c>
      <c r="E15" s="39" t="s">
        <v>223</v>
      </c>
      <c r="F15" s="39" t="s">
        <v>152</v>
      </c>
      <c r="G15" s="20" t="s">
        <v>85</v>
      </c>
    </row>
    <row r="16" spans="1:7" ht="64">
      <c r="A16" s="79"/>
      <c r="B16" s="81"/>
      <c r="C16" s="45" t="str">
        <f>Sum!C16</f>
        <v>BM10. Has the major employed a carbon price or tax into their internal  investment decisions?</v>
      </c>
      <c r="D16" s="66">
        <v>1</v>
      </c>
      <c r="E16" s="63" t="s">
        <v>181</v>
      </c>
      <c r="F16" s="63" t="s">
        <v>316</v>
      </c>
      <c r="G16" s="67" t="s">
        <v>320</v>
      </c>
    </row>
    <row r="17" spans="1:7" ht="48">
      <c r="A17" s="79" t="str">
        <f>Sum!A17</f>
        <v>Emission reduction</v>
      </c>
      <c r="B17" s="81" t="str">
        <f>Sum!B17</f>
        <v>Carbon emissions</v>
      </c>
      <c r="C17" s="45" t="str">
        <f>Sum!C17</f>
        <v>ER1. Does the major pledge a long-term goal to reach net-zero carbon or GHG emissions on an absolute basis by the year 2050 or sooner, at least for scope 1 and scope 2 emissions?</v>
      </c>
      <c r="D17" s="66">
        <v>0</v>
      </c>
      <c r="E17" s="36" t="s">
        <v>307</v>
      </c>
      <c r="F17" s="1" t="s">
        <v>221</v>
      </c>
      <c r="G17" s="1" t="s">
        <v>86</v>
      </c>
    </row>
    <row r="18" spans="1:7" ht="32">
      <c r="A18" s="79"/>
      <c r="B18" s="81"/>
      <c r="C18" s="45" t="str">
        <f>Sum!C18</f>
        <v>ER2.  Has a concrete strategy been formulated to achieve this (e.g. an integrated series of steps or more specific targets)?</v>
      </c>
      <c r="D18" s="25">
        <v>0</v>
      </c>
      <c r="E18" s="69" t="s">
        <v>265</v>
      </c>
      <c r="F18" s="20"/>
    </row>
    <row r="19" spans="1:7" ht="16">
      <c r="A19" s="79"/>
      <c r="B19" s="76" t="s">
        <v>290</v>
      </c>
      <c r="C19" s="45" t="str">
        <f>Sum!C19</f>
        <v>ER3. Does the major pledge to reduce scope 3 emissions?</v>
      </c>
      <c r="D19" s="25">
        <v>0</v>
      </c>
      <c r="E19" s="69" t="s">
        <v>265</v>
      </c>
    </row>
    <row r="20" spans="1:7" ht="32">
      <c r="A20" s="79"/>
      <c r="B20" s="76"/>
      <c r="C20" s="45" t="str">
        <f>Sum!C20</f>
        <v>ER4. Has a concrete strategy been formulated to achieve this (e.g. an integrated series of steps or more specific targets)?</v>
      </c>
      <c r="D20" s="23">
        <v>0</v>
      </c>
      <c r="E20" s="69" t="s">
        <v>265</v>
      </c>
      <c r="F20" s="39"/>
    </row>
    <row r="21" spans="1:7" ht="64">
      <c r="A21" s="79"/>
      <c r="B21" s="76" t="s">
        <v>291</v>
      </c>
      <c r="C21" s="45" t="str">
        <f>Sum!C21</f>
        <v>ER5. Does the major pledge to reduce methane emissions, on an absolute or intensity basis, for the following years?</v>
      </c>
      <c r="D21" s="32">
        <v>1</v>
      </c>
      <c r="E21" s="1" t="s">
        <v>222</v>
      </c>
      <c r="F21" s="1" t="s">
        <v>306</v>
      </c>
      <c r="G21" s="20" t="s">
        <v>86</v>
      </c>
    </row>
    <row r="22" spans="1:7" ht="32">
      <c r="A22" s="79"/>
      <c r="B22" s="76"/>
      <c r="C22" s="45" t="str">
        <f>Sum!C22</f>
        <v>ER6. Has a concrete strategy been formulated to achieve this (e.g. an integrated series of steps or more specific targets)?</v>
      </c>
      <c r="D22" s="23">
        <v>0</v>
      </c>
      <c r="E22" s="20" t="s">
        <v>265</v>
      </c>
      <c r="F22" s="39"/>
    </row>
    <row r="23" spans="1:7" ht="96">
      <c r="A23" s="79"/>
      <c r="B23" s="41" t="s">
        <v>292</v>
      </c>
      <c r="C23" s="45" t="str">
        <f>Sum!C23</f>
        <v>ER7. Does the major disclose all three scope GHG emissions annually?</v>
      </c>
      <c r="D23" s="66">
        <v>-1</v>
      </c>
      <c r="E23" s="70" t="s">
        <v>357</v>
      </c>
      <c r="F23" s="70" t="s">
        <v>331</v>
      </c>
      <c r="G23" s="1" t="s">
        <v>87</v>
      </c>
    </row>
    <row r="24" spans="1:7" ht="48">
      <c r="A24" s="79" t="str">
        <f>Sum!A24</f>
        <v>Clean energy</v>
      </c>
      <c r="B24" s="81" t="str">
        <f>Sum!B24</f>
        <v xml:space="preserve">Clean energy investment </v>
      </c>
      <c r="C24" s="1" t="str">
        <f>Sum!C24</f>
        <v xml:space="preserve">CE1. Does the major publicly disclose the total annual investment volume in clean energy (e.g. clean fuels or electricity production, R&amp;D, etc.)? </v>
      </c>
      <c r="D24" s="25">
        <v>0</v>
      </c>
      <c r="E24" s="69" t="s">
        <v>265</v>
      </c>
      <c r="F24" s="39"/>
    </row>
    <row r="25" spans="1:7" ht="48">
      <c r="A25" s="79"/>
      <c r="B25" s="81"/>
      <c r="C25" s="1" t="str">
        <f>Sum!C25</f>
        <v>CE2. Does the major pledge to allocate a specific portion (at least 1%) of their annual capex or investments to clean energy technologies (e.g. clean energy production, carbon capture and storage etc.)?</v>
      </c>
      <c r="D25" s="25">
        <v>0</v>
      </c>
      <c r="E25" s="69" t="s">
        <v>265</v>
      </c>
      <c r="F25" s="39"/>
    </row>
    <row r="26" spans="1:7" ht="48">
      <c r="A26" s="79"/>
      <c r="B26" s="81"/>
      <c r="C26" s="45" t="str">
        <f>Sum!C26</f>
        <v>CE3. Has the major allocated at least 1% of their annual capex or investments to clean energy technologies (e.g. clean energy production, carbon capture and storage etc.)?</v>
      </c>
      <c r="D26" s="25">
        <v>0</v>
      </c>
      <c r="E26" s="69" t="s">
        <v>265</v>
      </c>
      <c r="F26" s="39"/>
    </row>
  </sheetData>
  <mergeCells count="16">
    <mergeCell ref="E1:F1"/>
    <mergeCell ref="A24:A26"/>
    <mergeCell ref="B24:B26"/>
    <mergeCell ref="A7:A16"/>
    <mergeCell ref="B7:B8"/>
    <mergeCell ref="B9:B10"/>
    <mergeCell ref="B11:B12"/>
    <mergeCell ref="B13:B14"/>
    <mergeCell ref="B15:B16"/>
    <mergeCell ref="A2:A6"/>
    <mergeCell ref="B2:B3"/>
    <mergeCell ref="B5:B6"/>
    <mergeCell ref="A17:A23"/>
    <mergeCell ref="B17:B18"/>
    <mergeCell ref="B19:B20"/>
    <mergeCell ref="B21:B22"/>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35"/>
  <sheetViews>
    <sheetView tabSelected="1" zoomScaleNormal="100" workbookViewId="0">
      <pane ySplit="1" topLeftCell="A11" activePane="bottomLeft" state="frozen"/>
      <selection pane="bottomLeft" activeCell="B24" sqref="B24:B26"/>
    </sheetView>
  </sheetViews>
  <sheetFormatPr baseColWidth="10" defaultColWidth="8.83203125" defaultRowHeight="15"/>
  <cols>
    <col min="1" max="1" width="14" style="31" customWidth="1"/>
    <col min="2" max="2" width="21.1640625" style="31" customWidth="1"/>
    <col min="3" max="3" width="64.83203125" style="31" customWidth="1"/>
    <col min="4" max="4" width="7.5" style="31" customWidth="1"/>
    <col min="5" max="13" width="9" style="55"/>
    <col min="14" max="14" width="9" style="31"/>
    <col min="15" max="16384" width="8.83203125" style="31"/>
  </cols>
  <sheetData>
    <row r="1" spans="1:15" ht="16">
      <c r="A1" s="14" t="s">
        <v>3</v>
      </c>
      <c r="B1" s="14" t="s">
        <v>83</v>
      </c>
      <c r="C1" s="14" t="s">
        <v>82</v>
      </c>
      <c r="D1" s="14">
        <v>2009</v>
      </c>
      <c r="E1" s="47">
        <v>2010</v>
      </c>
      <c r="F1" s="47">
        <v>2011</v>
      </c>
      <c r="G1" s="47">
        <v>2012</v>
      </c>
      <c r="H1" s="47">
        <v>2013</v>
      </c>
      <c r="I1" s="47">
        <v>2014</v>
      </c>
      <c r="J1" s="47">
        <v>2015</v>
      </c>
      <c r="K1" s="47">
        <v>2016</v>
      </c>
      <c r="L1" s="47">
        <v>2017</v>
      </c>
      <c r="M1" s="47">
        <v>2018</v>
      </c>
      <c r="N1" s="47">
        <v>2019</v>
      </c>
      <c r="O1" s="47">
        <v>2020</v>
      </c>
    </row>
    <row r="2" spans="1:15" ht="48">
      <c r="A2" s="77" t="s">
        <v>126</v>
      </c>
      <c r="B2" s="75" t="s">
        <v>127</v>
      </c>
      <c r="C2" s="37" t="s">
        <v>257</v>
      </c>
      <c r="D2" s="48">
        <f>'2009'!D2</f>
        <v>0</v>
      </c>
      <c r="E2" s="49">
        <f>'2010'!D2</f>
        <v>1</v>
      </c>
      <c r="F2" s="48">
        <f>'2011'!D2</f>
        <v>0</v>
      </c>
      <c r="G2" s="48">
        <f>'2012'!D2</f>
        <v>0</v>
      </c>
      <c r="H2" s="50">
        <f>'2013'!D2</f>
        <v>-1</v>
      </c>
      <c r="I2" s="51">
        <f>'2014'!D2</f>
        <v>0</v>
      </c>
      <c r="J2" s="52">
        <f>'2015'!D2</f>
        <v>1</v>
      </c>
      <c r="K2" s="48">
        <f>'2016'!D2</f>
        <v>0</v>
      </c>
      <c r="L2" s="49">
        <f>'2017'!D2</f>
        <v>1</v>
      </c>
      <c r="M2" s="48">
        <f>'2018'!D2</f>
        <v>1</v>
      </c>
      <c r="N2" s="49">
        <f>'2019'!D2</f>
        <v>1</v>
      </c>
      <c r="O2" s="48">
        <f>'2020'!D2</f>
        <v>1</v>
      </c>
    </row>
    <row r="3" spans="1:15" ht="32">
      <c r="A3" s="77"/>
      <c r="B3" s="75"/>
      <c r="C3" s="37" t="s">
        <v>327</v>
      </c>
      <c r="D3" s="50">
        <f>'2009'!D3</f>
        <v>-1</v>
      </c>
      <c r="E3" s="50">
        <f>'2010'!D3</f>
        <v>-1</v>
      </c>
      <c r="F3" s="53">
        <f>'2011'!D3</f>
        <v>-1</v>
      </c>
      <c r="G3" s="53">
        <f>'2012'!D3</f>
        <v>-1</v>
      </c>
      <c r="H3" s="53">
        <f>'2013'!D3</f>
        <v>-1</v>
      </c>
      <c r="I3" s="50">
        <f>'2014'!D3</f>
        <v>-1</v>
      </c>
      <c r="J3" s="50">
        <f>'2015'!D3</f>
        <v>-1</v>
      </c>
      <c r="K3" s="50">
        <f>'2016'!D3</f>
        <v>-1</v>
      </c>
      <c r="L3" s="50">
        <f>'2017'!D3</f>
        <v>-1</v>
      </c>
      <c r="M3" s="53">
        <f>'2018'!D3</f>
        <v>-1</v>
      </c>
      <c r="N3" s="50">
        <f>'2019'!D3</f>
        <v>-1</v>
      </c>
      <c r="O3" s="53">
        <f>'2020'!D3</f>
        <v>-1</v>
      </c>
    </row>
    <row r="4" spans="1:15" ht="32">
      <c r="A4" s="77"/>
      <c r="B4" s="72" t="s">
        <v>370</v>
      </c>
      <c r="C4" s="43" t="s">
        <v>128</v>
      </c>
      <c r="D4" s="48">
        <f>'2009'!D4</f>
        <v>0</v>
      </c>
      <c r="E4" s="48">
        <f>'2010'!D4</f>
        <v>0</v>
      </c>
      <c r="F4" s="48">
        <f>'2011'!D4</f>
        <v>0</v>
      </c>
      <c r="G4" s="48">
        <f>'2012'!D4</f>
        <v>0</v>
      </c>
      <c r="H4" s="48">
        <f>'2013'!D4</f>
        <v>0</v>
      </c>
      <c r="I4" s="48">
        <f>'2014'!D4</f>
        <v>0</v>
      </c>
      <c r="J4" s="48">
        <f>'2015'!D4</f>
        <v>0</v>
      </c>
      <c r="K4" s="48">
        <f>'2016'!D4</f>
        <v>0</v>
      </c>
      <c r="L4" s="48">
        <f>'2017'!D4</f>
        <v>0</v>
      </c>
      <c r="M4" s="49">
        <f>'2018'!D4</f>
        <v>1</v>
      </c>
      <c r="N4" s="49">
        <f>'2019'!D4</f>
        <v>1</v>
      </c>
      <c r="O4" s="48">
        <f>'2020'!D4</f>
        <v>1</v>
      </c>
    </row>
    <row r="5" spans="1:15" ht="32">
      <c r="A5" s="77"/>
      <c r="B5" s="75" t="s">
        <v>129</v>
      </c>
      <c r="C5" s="39" t="s">
        <v>130</v>
      </c>
      <c r="D5" s="49">
        <f>'2009'!D5</f>
        <v>1</v>
      </c>
      <c r="E5" s="48">
        <f>'2010'!D5</f>
        <v>0</v>
      </c>
      <c r="F5" s="48">
        <f>'2011'!D5</f>
        <v>0</v>
      </c>
      <c r="G5" s="48">
        <f>'2012'!D5</f>
        <v>0</v>
      </c>
      <c r="H5" s="48">
        <f>'2013'!D5</f>
        <v>0</v>
      </c>
      <c r="I5" s="49">
        <f>'2014'!D5</f>
        <v>1</v>
      </c>
      <c r="J5" s="49">
        <f>'2015'!D5</f>
        <v>1</v>
      </c>
      <c r="K5" s="49">
        <f>'2016'!D5</f>
        <v>1</v>
      </c>
      <c r="L5" s="49">
        <f>'2017'!D5</f>
        <v>1</v>
      </c>
      <c r="M5" s="49">
        <f>'2018'!D5</f>
        <v>1</v>
      </c>
      <c r="N5" s="49">
        <f>'2019'!D5</f>
        <v>1</v>
      </c>
      <c r="O5" s="48">
        <f>'2020'!D5</f>
        <v>1</v>
      </c>
    </row>
    <row r="6" spans="1:15" ht="48">
      <c r="A6" s="77"/>
      <c r="B6" s="75"/>
      <c r="C6" s="40" t="s">
        <v>131</v>
      </c>
      <c r="D6" s="49">
        <f>'2009'!D6</f>
        <v>1</v>
      </c>
      <c r="E6" s="48">
        <f>'2010'!D6</f>
        <v>0</v>
      </c>
      <c r="F6" s="48">
        <f>'2011'!D6</f>
        <v>0</v>
      </c>
      <c r="G6" s="48">
        <f>'2012'!D6</f>
        <v>0</v>
      </c>
      <c r="H6" s="48">
        <f>'2013'!D6</f>
        <v>0</v>
      </c>
      <c r="I6" s="49">
        <f>'2014'!D6</f>
        <v>1</v>
      </c>
      <c r="J6" s="49">
        <f>'2015'!D6</f>
        <v>1</v>
      </c>
      <c r="K6" s="49">
        <f>'2016'!D6</f>
        <v>1</v>
      </c>
      <c r="L6" s="49">
        <f>'2017'!D6</f>
        <v>1</v>
      </c>
      <c r="M6" s="49">
        <f>'2018'!D6</f>
        <v>1</v>
      </c>
      <c r="N6" s="49">
        <f>'2019'!D6</f>
        <v>1</v>
      </c>
      <c r="O6" s="48">
        <f>'2020'!D6</f>
        <v>1</v>
      </c>
    </row>
    <row r="7" spans="1:15" ht="32">
      <c r="A7" s="77" t="s">
        <v>132</v>
      </c>
      <c r="B7" s="75" t="s">
        <v>133</v>
      </c>
      <c r="C7" s="40" t="s">
        <v>248</v>
      </c>
      <c r="D7" s="48">
        <f>'2009'!D7</f>
        <v>0</v>
      </c>
      <c r="E7" s="48">
        <f>'2010'!D7</f>
        <v>0</v>
      </c>
      <c r="F7" s="48">
        <f>'2011'!D7</f>
        <v>0</v>
      </c>
      <c r="G7" s="48">
        <f>'2012'!D7</f>
        <v>0</v>
      </c>
      <c r="H7" s="48">
        <f>'2013'!D7</f>
        <v>0</v>
      </c>
      <c r="I7" s="48">
        <f>'2014'!D7</f>
        <v>0</v>
      </c>
      <c r="J7" s="48">
        <f>'2015'!D7</f>
        <v>0</v>
      </c>
      <c r="K7" s="48">
        <f>'2016'!D7</f>
        <v>0</v>
      </c>
      <c r="L7" s="48">
        <f>'2017'!D7</f>
        <v>0</v>
      </c>
      <c r="M7" s="48">
        <f>'2018'!D7</f>
        <v>0</v>
      </c>
      <c r="N7" s="48">
        <f>'2019'!D7</f>
        <v>0</v>
      </c>
      <c r="O7" s="48">
        <f>'2020'!D7</f>
        <v>0</v>
      </c>
    </row>
    <row r="8" spans="1:15" ht="16">
      <c r="A8" s="77"/>
      <c r="B8" s="75"/>
      <c r="C8" s="40" t="s">
        <v>134</v>
      </c>
      <c r="D8" s="48">
        <f>'2009'!D8</f>
        <v>0</v>
      </c>
      <c r="E8" s="48">
        <f>'2010'!D8</f>
        <v>0</v>
      </c>
      <c r="F8" s="48">
        <f>'2011'!D8</f>
        <v>0</v>
      </c>
      <c r="G8" s="48">
        <f>'2012'!D8</f>
        <v>0</v>
      </c>
      <c r="H8" s="48">
        <f>'2013'!D8</f>
        <v>0</v>
      </c>
      <c r="I8" s="48">
        <f>'2014'!D8</f>
        <v>0</v>
      </c>
      <c r="J8" s="48">
        <f>'2015'!D8</f>
        <v>0</v>
      </c>
      <c r="K8" s="48">
        <f>'2016'!D8</f>
        <v>0</v>
      </c>
      <c r="L8" s="48">
        <f>'2017'!D8</f>
        <v>0</v>
      </c>
      <c r="M8" s="48">
        <f>'2018'!D8</f>
        <v>0</v>
      </c>
      <c r="N8" s="48">
        <f>'2019'!D8</f>
        <v>0</v>
      </c>
      <c r="O8" s="48">
        <f>'2020'!D8</f>
        <v>0</v>
      </c>
    </row>
    <row r="9" spans="1:15" ht="32">
      <c r="A9" s="77"/>
      <c r="B9" s="76" t="s">
        <v>135</v>
      </c>
      <c r="C9" s="43" t="s">
        <v>267</v>
      </c>
      <c r="D9" s="50">
        <f>'2009'!D9</f>
        <v>-1</v>
      </c>
      <c r="E9" s="50">
        <f>'2010'!D9</f>
        <v>-1</v>
      </c>
      <c r="F9" s="50">
        <f>'2011'!D9</f>
        <v>-1</v>
      </c>
      <c r="G9" s="50">
        <f>'2012'!D9</f>
        <v>-1</v>
      </c>
      <c r="H9" s="50">
        <f>'2013'!D9</f>
        <v>-1</v>
      </c>
      <c r="I9" s="50">
        <f>'2014'!D9</f>
        <v>-1</v>
      </c>
      <c r="J9" s="50">
        <f>'2015'!D9</f>
        <v>-1</v>
      </c>
      <c r="K9" s="50">
        <f>'2016'!D9</f>
        <v>-1</v>
      </c>
      <c r="L9" s="50">
        <f>'2017'!D9</f>
        <v>-1</v>
      </c>
      <c r="M9" s="50">
        <f>'2018'!D9</f>
        <v>-1</v>
      </c>
      <c r="N9" s="50">
        <f>'2019'!D9</f>
        <v>-1</v>
      </c>
      <c r="O9" s="53">
        <f>'2020'!D9</f>
        <v>-1</v>
      </c>
    </row>
    <row r="10" spans="1:15" ht="32">
      <c r="A10" s="77"/>
      <c r="B10" s="76"/>
      <c r="C10" s="43" t="s">
        <v>266</v>
      </c>
      <c r="D10" s="50">
        <f>'2009'!D10</f>
        <v>-1</v>
      </c>
      <c r="E10" s="50">
        <f>'2010'!D10</f>
        <v>-1</v>
      </c>
      <c r="F10" s="50">
        <f>'2011'!D10</f>
        <v>-1</v>
      </c>
      <c r="G10" s="50">
        <f>'2012'!D10</f>
        <v>-1</v>
      </c>
      <c r="H10" s="50">
        <f>'2013'!D10</f>
        <v>-1</v>
      </c>
      <c r="I10" s="53">
        <f>'2014'!D10</f>
        <v>-1</v>
      </c>
      <c r="J10" s="50">
        <f>'2015'!D10</f>
        <v>-1</v>
      </c>
      <c r="K10" s="50">
        <f>'2016'!D10</f>
        <v>-1</v>
      </c>
      <c r="L10" s="50">
        <f>'2017'!D10</f>
        <v>-1</v>
      </c>
      <c r="M10" s="50">
        <f>'2018'!D10</f>
        <v>-1</v>
      </c>
      <c r="N10" s="50">
        <f>'2019'!D10</f>
        <v>-1</v>
      </c>
      <c r="O10" s="53">
        <f>'2020'!D10</f>
        <v>-1</v>
      </c>
    </row>
    <row r="11" spans="1:15" ht="32">
      <c r="A11" s="77"/>
      <c r="B11" s="74" t="s">
        <v>136</v>
      </c>
      <c r="C11" s="40" t="s">
        <v>137</v>
      </c>
      <c r="D11" s="50">
        <f>'2009'!D11</f>
        <v>-1</v>
      </c>
      <c r="E11" s="50">
        <f>'2010'!D11</f>
        <v>-1</v>
      </c>
      <c r="F11" s="50">
        <f>'2011'!D11</f>
        <v>-1</v>
      </c>
      <c r="G11" s="50">
        <f>'2012'!D11</f>
        <v>-1</v>
      </c>
      <c r="H11" s="50">
        <f>'2013'!D11</f>
        <v>-1</v>
      </c>
      <c r="I11" s="50">
        <f>'2014'!D11</f>
        <v>-1</v>
      </c>
      <c r="J11" s="50">
        <f>'2015'!D11</f>
        <v>-1</v>
      </c>
      <c r="K11" s="50">
        <f>'2016'!D11</f>
        <v>-1</v>
      </c>
      <c r="L11" s="50">
        <f>'2017'!D11</f>
        <v>-1</v>
      </c>
      <c r="M11" s="50">
        <f>'2018'!D11</f>
        <v>-1</v>
      </c>
      <c r="N11" s="50">
        <f>'2019'!D11</f>
        <v>-1</v>
      </c>
      <c r="O11" s="53">
        <f>'2020'!D11</f>
        <v>-1</v>
      </c>
    </row>
    <row r="12" spans="1:15" ht="32">
      <c r="A12" s="77"/>
      <c r="B12" s="74"/>
      <c r="C12" s="40" t="s">
        <v>138</v>
      </c>
      <c r="D12" s="50">
        <f>'2009'!D12</f>
        <v>-1</v>
      </c>
      <c r="E12" s="50">
        <f>'2010'!D12</f>
        <v>-1</v>
      </c>
      <c r="F12" s="50">
        <f>'2011'!D12</f>
        <v>-1</v>
      </c>
      <c r="G12" s="50">
        <f>'2012'!D12</f>
        <v>-1</v>
      </c>
      <c r="H12" s="50">
        <f>'2013'!D12</f>
        <v>-1</v>
      </c>
      <c r="I12" s="50">
        <f>'2014'!D12</f>
        <v>-1</v>
      </c>
      <c r="J12" s="50">
        <f>'2015'!D12</f>
        <v>-1</v>
      </c>
      <c r="K12" s="50">
        <f>'2016'!D12</f>
        <v>-1</v>
      </c>
      <c r="L12" s="50">
        <f>'2017'!D12</f>
        <v>-1</v>
      </c>
      <c r="M12" s="50">
        <f>'2018'!D12</f>
        <v>-1</v>
      </c>
      <c r="N12" s="50">
        <f>'2019'!D12</f>
        <v>-1</v>
      </c>
      <c r="O12" s="53">
        <f>'2020'!D12</f>
        <v>-1</v>
      </c>
    </row>
    <row r="13" spans="1:15" ht="16">
      <c r="A13" s="77"/>
      <c r="B13" s="75" t="s">
        <v>139</v>
      </c>
      <c r="C13" s="40" t="s">
        <v>140</v>
      </c>
      <c r="D13" s="48">
        <f>'2009'!D13</f>
        <v>0</v>
      </c>
      <c r="E13" s="48">
        <f>'2010'!D13</f>
        <v>0</v>
      </c>
      <c r="F13" s="48">
        <f>'2011'!D13</f>
        <v>0</v>
      </c>
      <c r="G13" s="48">
        <f>'2012'!D13</f>
        <v>0</v>
      </c>
      <c r="H13" s="48">
        <f>'2013'!D13</f>
        <v>0</v>
      </c>
      <c r="I13" s="48">
        <f>'2014'!D13</f>
        <v>0</v>
      </c>
      <c r="J13" s="48">
        <f>'2015'!D13</f>
        <v>0</v>
      </c>
      <c r="K13" s="48">
        <f>'2016'!D13</f>
        <v>0</v>
      </c>
      <c r="L13" s="48">
        <f>'2017'!D13</f>
        <v>0</v>
      </c>
      <c r="M13" s="48">
        <f>'2018'!D13</f>
        <v>0</v>
      </c>
      <c r="N13" s="48">
        <f>'2019'!D13</f>
        <v>0</v>
      </c>
      <c r="O13" s="48">
        <f>'2020'!D13</f>
        <v>0</v>
      </c>
    </row>
    <row r="14" spans="1:15" ht="16">
      <c r="A14" s="77"/>
      <c r="B14" s="75"/>
      <c r="C14" s="40" t="s">
        <v>141</v>
      </c>
      <c r="D14" s="48">
        <f>'2009'!D14</f>
        <v>0</v>
      </c>
      <c r="E14" s="48">
        <f>'2010'!D14</f>
        <v>0</v>
      </c>
      <c r="F14" s="48">
        <f>'2011'!D14</f>
        <v>0</v>
      </c>
      <c r="G14" s="48">
        <f>'2012'!D14</f>
        <v>0</v>
      </c>
      <c r="H14" s="48">
        <f>'2013'!D14</f>
        <v>0</v>
      </c>
      <c r="I14" s="48">
        <f>'2014'!D14</f>
        <v>0</v>
      </c>
      <c r="J14" s="48">
        <f>'2015'!D14</f>
        <v>0</v>
      </c>
      <c r="K14" s="48">
        <f>'2016'!D14</f>
        <v>0</v>
      </c>
      <c r="L14" s="48">
        <f>'2017'!D14</f>
        <v>0</v>
      </c>
      <c r="M14" s="48">
        <f>'2018'!D14</f>
        <v>0</v>
      </c>
      <c r="N14" s="48">
        <f>'2019'!D14</f>
        <v>0</v>
      </c>
      <c r="O14" s="48">
        <f>'2020'!D14</f>
        <v>0</v>
      </c>
    </row>
    <row r="15" spans="1:15" ht="48">
      <c r="A15" s="77"/>
      <c r="B15" s="76" t="s">
        <v>142</v>
      </c>
      <c r="C15" s="40" t="s">
        <v>143</v>
      </c>
      <c r="D15" s="49">
        <f>'2009'!D15</f>
        <v>1</v>
      </c>
      <c r="E15" s="49">
        <f>'2010'!D15</f>
        <v>1</v>
      </c>
      <c r="F15" s="49">
        <f>'2011'!D15</f>
        <v>1</v>
      </c>
      <c r="G15" s="49">
        <f>'2012'!D15</f>
        <v>1</v>
      </c>
      <c r="H15" s="49">
        <f>'2013'!D15</f>
        <v>1</v>
      </c>
      <c r="I15" s="49">
        <f>'2014'!D15</f>
        <v>1</v>
      </c>
      <c r="J15" s="49">
        <f>'2015'!D15</f>
        <v>1</v>
      </c>
      <c r="K15" s="49">
        <f>'2016'!D15</f>
        <v>1</v>
      </c>
      <c r="L15" s="49">
        <f>'2017'!D15</f>
        <v>1</v>
      </c>
      <c r="M15" s="49">
        <f>'2018'!D15</f>
        <v>1</v>
      </c>
      <c r="N15" s="49">
        <f>'2019'!D15</f>
        <v>1</v>
      </c>
      <c r="O15" s="48">
        <f>'2020'!D15</f>
        <v>1</v>
      </c>
    </row>
    <row r="16" spans="1:15" ht="32">
      <c r="A16" s="77"/>
      <c r="B16" s="76"/>
      <c r="C16" s="39" t="s">
        <v>144</v>
      </c>
      <c r="D16" s="48">
        <f>'2009'!D16</f>
        <v>0</v>
      </c>
      <c r="E16" s="48">
        <f>'2010'!D16</f>
        <v>0</v>
      </c>
      <c r="F16" s="48">
        <f>'2011'!D16</f>
        <v>0</v>
      </c>
      <c r="G16" s="48">
        <f>'2012'!D16</f>
        <v>0</v>
      </c>
      <c r="H16" s="49">
        <f>'2013'!D16</f>
        <v>1</v>
      </c>
      <c r="I16" s="48">
        <f>'2014'!D16</f>
        <v>0</v>
      </c>
      <c r="J16" s="48">
        <f>'2015'!D16</f>
        <v>0</v>
      </c>
      <c r="K16" s="48">
        <f>'2016'!D16</f>
        <v>0</v>
      </c>
      <c r="L16" s="48">
        <f>'2017'!D16</f>
        <v>1</v>
      </c>
      <c r="M16" s="48">
        <f>'2018'!D16</f>
        <v>1</v>
      </c>
      <c r="N16" s="48">
        <f>'2019'!D16</f>
        <v>1</v>
      </c>
      <c r="O16" s="48">
        <f>'2020'!D16</f>
        <v>1</v>
      </c>
    </row>
    <row r="17" spans="1:15" ht="48">
      <c r="A17" s="77" t="s">
        <v>1</v>
      </c>
      <c r="B17" s="75" t="s">
        <v>287</v>
      </c>
      <c r="C17" s="37" t="s">
        <v>321</v>
      </c>
      <c r="D17" s="48">
        <f>'2009'!D17</f>
        <v>0</v>
      </c>
      <c r="E17" s="48">
        <f>'2010'!D17</f>
        <v>0</v>
      </c>
      <c r="F17" s="48">
        <f>'2011'!D17</f>
        <v>0</v>
      </c>
      <c r="G17" s="48">
        <f>'2012'!D17</f>
        <v>0</v>
      </c>
      <c r="H17" s="48">
        <f>'2013'!D17</f>
        <v>0</v>
      </c>
      <c r="I17" s="48">
        <f>'2014'!D17</f>
        <v>0</v>
      </c>
      <c r="J17" s="48">
        <f>'2015'!D17</f>
        <v>0</v>
      </c>
      <c r="K17" s="48">
        <f>'2016'!D17</f>
        <v>0</v>
      </c>
      <c r="L17" s="48">
        <f>'2017'!D17</f>
        <v>0</v>
      </c>
      <c r="M17" s="48">
        <f>'2018'!D17</f>
        <v>0</v>
      </c>
      <c r="N17" s="49">
        <f>'2019'!D17</f>
        <v>0</v>
      </c>
      <c r="O17" s="48">
        <f>'2020'!D17</f>
        <v>0</v>
      </c>
    </row>
    <row r="18" spans="1:15" ht="32">
      <c r="A18" s="77"/>
      <c r="B18" s="75"/>
      <c r="C18" s="37" t="s">
        <v>322</v>
      </c>
      <c r="D18" s="48">
        <f>'2009'!D18</f>
        <v>0</v>
      </c>
      <c r="E18" s="48">
        <f>'2010'!D18</f>
        <v>0</v>
      </c>
      <c r="F18" s="48">
        <f>'2011'!D18</f>
        <v>0</v>
      </c>
      <c r="G18" s="48">
        <f>'2012'!D18</f>
        <v>0</v>
      </c>
      <c r="H18" s="49">
        <f>'2013'!D18</f>
        <v>0</v>
      </c>
      <c r="I18" s="48">
        <f>'2014'!D18</f>
        <v>0</v>
      </c>
      <c r="J18" s="48">
        <f>'2015'!D18</f>
        <v>0</v>
      </c>
      <c r="K18" s="48">
        <f>'2016'!D18</f>
        <v>0</v>
      </c>
      <c r="L18" s="48">
        <f>'2017'!D18</f>
        <v>0</v>
      </c>
      <c r="M18" s="48">
        <f>'2018'!D18</f>
        <v>0</v>
      </c>
      <c r="N18" s="48">
        <f>'2019'!D18</f>
        <v>0</v>
      </c>
      <c r="O18" s="48">
        <f>'2020'!D18</f>
        <v>0</v>
      </c>
    </row>
    <row r="19" spans="1:15" ht="16">
      <c r="A19" s="77"/>
      <c r="B19" s="74" t="s">
        <v>288</v>
      </c>
      <c r="C19" s="39" t="s">
        <v>332</v>
      </c>
      <c r="D19" s="48">
        <f>'2009'!D19</f>
        <v>0</v>
      </c>
      <c r="E19" s="48">
        <f>'2010'!D19</f>
        <v>0</v>
      </c>
      <c r="F19" s="48">
        <f>'2011'!D19</f>
        <v>0</v>
      </c>
      <c r="G19" s="48">
        <f>'2012'!D19</f>
        <v>0</v>
      </c>
      <c r="H19" s="48">
        <f>'2013'!D19</f>
        <v>0</v>
      </c>
      <c r="I19" s="48">
        <f>'2014'!D19</f>
        <v>0</v>
      </c>
      <c r="J19" s="48">
        <f>'2015'!D19</f>
        <v>0</v>
      </c>
      <c r="K19" s="48">
        <f>'2016'!D19</f>
        <v>0</v>
      </c>
      <c r="L19" s="48">
        <f>'2017'!D19</f>
        <v>0</v>
      </c>
      <c r="M19" s="48">
        <f>'2018'!D19</f>
        <v>0</v>
      </c>
      <c r="N19" s="49">
        <f>'2019'!D19</f>
        <v>0</v>
      </c>
      <c r="O19" s="48">
        <f>'2020'!D19</f>
        <v>0</v>
      </c>
    </row>
    <row r="20" spans="1:15" ht="32">
      <c r="A20" s="77"/>
      <c r="B20" s="74"/>
      <c r="C20" s="39" t="s">
        <v>323</v>
      </c>
      <c r="D20" s="48">
        <f>'2009'!D20</f>
        <v>0</v>
      </c>
      <c r="E20" s="48">
        <f>'2010'!D20</f>
        <v>0</v>
      </c>
      <c r="F20" s="48">
        <f>'2011'!D20</f>
        <v>0</v>
      </c>
      <c r="G20" s="48">
        <f>'2012'!D20</f>
        <v>0</v>
      </c>
      <c r="H20" s="49">
        <f>'2013'!D20</f>
        <v>0</v>
      </c>
      <c r="I20" s="48">
        <f>'2014'!D20</f>
        <v>0</v>
      </c>
      <c r="J20" s="48">
        <f>'2015'!D20</f>
        <v>0</v>
      </c>
      <c r="K20" s="48">
        <f>'2016'!D20</f>
        <v>0</v>
      </c>
      <c r="L20" s="48">
        <f>'2017'!D20</f>
        <v>0</v>
      </c>
      <c r="M20" s="48">
        <f>'2018'!D20</f>
        <v>0</v>
      </c>
      <c r="N20" s="48">
        <f>'2019'!D20</f>
        <v>0</v>
      </c>
      <c r="O20" s="48">
        <f>'2020'!D20</f>
        <v>0</v>
      </c>
    </row>
    <row r="21" spans="1:15" ht="32">
      <c r="A21" s="77"/>
      <c r="B21" s="76" t="s">
        <v>146</v>
      </c>
      <c r="C21" s="64" t="s">
        <v>338</v>
      </c>
      <c r="D21" s="48">
        <f>'2009'!D21</f>
        <v>0</v>
      </c>
      <c r="E21" s="48">
        <f>'2010'!D21</f>
        <v>0</v>
      </c>
      <c r="F21" s="48">
        <f>'2011'!D21</f>
        <v>0</v>
      </c>
      <c r="G21" s="48">
        <f>'2012'!D21</f>
        <v>0</v>
      </c>
      <c r="H21" s="48">
        <f>'2013'!D21</f>
        <v>0</v>
      </c>
      <c r="I21" s="48">
        <f>'2014'!D21</f>
        <v>0</v>
      </c>
      <c r="J21" s="48">
        <f>'2015'!D21</f>
        <v>0</v>
      </c>
      <c r="K21" s="48">
        <f>'2016'!D21</f>
        <v>0</v>
      </c>
      <c r="L21" s="48">
        <f>'2017'!D21</f>
        <v>1</v>
      </c>
      <c r="M21" s="48">
        <f>'2018'!D21</f>
        <v>1</v>
      </c>
      <c r="N21" s="49">
        <f>'2019'!D21</f>
        <v>1</v>
      </c>
      <c r="O21" s="48">
        <f>'2020'!D21</f>
        <v>1</v>
      </c>
    </row>
    <row r="22" spans="1:15" ht="32">
      <c r="A22" s="77"/>
      <c r="B22" s="76"/>
      <c r="C22" s="39" t="s">
        <v>324</v>
      </c>
      <c r="D22" s="48">
        <f>'2009'!D22</f>
        <v>0</v>
      </c>
      <c r="E22" s="48">
        <f>'2010'!D22</f>
        <v>0</v>
      </c>
      <c r="F22" s="48">
        <f>'2011'!D22</f>
        <v>0</v>
      </c>
      <c r="G22" s="48">
        <f>'2012'!D22</f>
        <v>0</v>
      </c>
      <c r="H22" s="49">
        <f>'2013'!D22</f>
        <v>0</v>
      </c>
      <c r="I22" s="48">
        <f>'2014'!D22</f>
        <v>0</v>
      </c>
      <c r="J22" s="48">
        <f>'2015'!D22</f>
        <v>0</v>
      </c>
      <c r="K22" s="48">
        <f>'2016'!D22</f>
        <v>0</v>
      </c>
      <c r="L22" s="48">
        <f>'2017'!D22</f>
        <v>0</v>
      </c>
      <c r="M22" s="48">
        <f>'2018'!D22</f>
        <v>0</v>
      </c>
      <c r="N22" s="48">
        <f>'2019'!D22</f>
        <v>0</v>
      </c>
      <c r="O22" s="48">
        <f>'2020'!D22</f>
        <v>0</v>
      </c>
    </row>
    <row r="23" spans="1:15" ht="16">
      <c r="A23" s="77"/>
      <c r="B23" s="41" t="s">
        <v>145</v>
      </c>
      <c r="C23" s="40" t="s">
        <v>289</v>
      </c>
      <c r="D23" s="48">
        <f>'2009'!D23</f>
        <v>0</v>
      </c>
      <c r="E23" s="48">
        <f>'2010'!D23</f>
        <v>0</v>
      </c>
      <c r="F23" s="48">
        <f>'2011'!D23</f>
        <v>0</v>
      </c>
      <c r="G23" s="48">
        <f>'2012'!D23</f>
        <v>0</v>
      </c>
      <c r="H23" s="48">
        <f>'2013'!D23</f>
        <v>0</v>
      </c>
      <c r="I23" s="48">
        <f>'2014'!D23</f>
        <v>0</v>
      </c>
      <c r="J23" s="48">
        <f>'2015'!D23</f>
        <v>0</v>
      </c>
      <c r="K23" s="48">
        <f>'2016'!D23</f>
        <v>0</v>
      </c>
      <c r="L23" s="48">
        <f>'2017'!D23</f>
        <v>0</v>
      </c>
      <c r="M23" s="48">
        <f>'2018'!D23</f>
        <v>0</v>
      </c>
      <c r="N23" s="68">
        <f>'2019'!D23</f>
        <v>-1</v>
      </c>
      <c r="O23" s="53">
        <f>'2020'!D23</f>
        <v>-1</v>
      </c>
    </row>
    <row r="24" spans="1:15" ht="32">
      <c r="A24" s="77" t="s">
        <v>147</v>
      </c>
      <c r="B24" s="75" t="s">
        <v>148</v>
      </c>
      <c r="C24" s="39" t="s">
        <v>249</v>
      </c>
      <c r="D24" s="48">
        <f>'2009'!D24</f>
        <v>0</v>
      </c>
      <c r="E24" s="48">
        <f>'2010'!D24</f>
        <v>0</v>
      </c>
      <c r="F24" s="48">
        <f>'2011'!D24</f>
        <v>0</v>
      </c>
      <c r="G24" s="48">
        <f>'2012'!D24</f>
        <v>0</v>
      </c>
      <c r="H24" s="49">
        <f>'2013'!D24</f>
        <v>0</v>
      </c>
      <c r="I24" s="48">
        <f>'2014'!D24</f>
        <v>0</v>
      </c>
      <c r="J24" s="48">
        <f>'2015'!D24</f>
        <v>0</v>
      </c>
      <c r="K24" s="48">
        <f>'2016'!D24</f>
        <v>0</v>
      </c>
      <c r="L24" s="48">
        <f>'2017'!D24</f>
        <v>0</v>
      </c>
      <c r="M24" s="48">
        <f>'2018'!D24</f>
        <v>0</v>
      </c>
      <c r="N24" s="48">
        <f>'2019'!D24</f>
        <v>0</v>
      </c>
      <c r="O24" s="48">
        <f>'2020'!D24</f>
        <v>0</v>
      </c>
    </row>
    <row r="25" spans="1:15" ht="48">
      <c r="A25" s="77"/>
      <c r="B25" s="75"/>
      <c r="C25" s="40" t="s">
        <v>149</v>
      </c>
      <c r="D25" s="48">
        <f>'2009'!D25</f>
        <v>0</v>
      </c>
      <c r="E25" s="48">
        <f>'2010'!D25</f>
        <v>0</v>
      </c>
      <c r="F25" s="48">
        <f>'2011'!D25</f>
        <v>0</v>
      </c>
      <c r="G25" s="48">
        <f>'2012'!D25</f>
        <v>0</v>
      </c>
      <c r="H25" s="48">
        <f>'2013'!D25</f>
        <v>0</v>
      </c>
      <c r="I25" s="48">
        <f>'2014'!D25</f>
        <v>0</v>
      </c>
      <c r="J25" s="48">
        <f>'2015'!D25</f>
        <v>0</v>
      </c>
      <c r="K25" s="48">
        <f>'2016'!D25</f>
        <v>0</v>
      </c>
      <c r="L25" s="48">
        <f>'2017'!D25</f>
        <v>0</v>
      </c>
      <c r="M25" s="48">
        <f>'2018'!D25</f>
        <v>0</v>
      </c>
      <c r="N25" s="49">
        <f>'2019'!D25</f>
        <v>0</v>
      </c>
      <c r="O25" s="48">
        <f>'2020'!D25</f>
        <v>0</v>
      </c>
    </row>
    <row r="26" spans="1:15" ht="32">
      <c r="A26" s="77"/>
      <c r="B26" s="75"/>
      <c r="C26" s="40" t="s">
        <v>150</v>
      </c>
      <c r="D26" s="48">
        <f>'2009'!D26</f>
        <v>0</v>
      </c>
      <c r="E26" s="48">
        <f>'2010'!D26</f>
        <v>0</v>
      </c>
      <c r="F26" s="48">
        <f>'2011'!D26</f>
        <v>0</v>
      </c>
      <c r="G26" s="48">
        <f>'2012'!D26</f>
        <v>0</v>
      </c>
      <c r="H26" s="49">
        <f>'2013'!D26</f>
        <v>0</v>
      </c>
      <c r="I26" s="48">
        <f>'2014'!D26</f>
        <v>0</v>
      </c>
      <c r="J26" s="48">
        <f>'2015'!D26</f>
        <v>0</v>
      </c>
      <c r="K26" s="48">
        <f>'2016'!D26</f>
        <v>0</v>
      </c>
      <c r="L26" s="48">
        <f>'2017'!D26</f>
        <v>0</v>
      </c>
      <c r="M26" s="48">
        <f>'2018'!D26</f>
        <v>0</v>
      </c>
      <c r="N26" s="48">
        <f>'2019'!D26</f>
        <v>0</v>
      </c>
      <c r="O26" s="48">
        <f>'2020'!D26</f>
        <v>0</v>
      </c>
    </row>
    <row r="27" spans="1:15" ht="16">
      <c r="A27" s="18"/>
      <c r="B27" s="54"/>
      <c r="C27" s="19" t="s">
        <v>151</v>
      </c>
      <c r="D27" s="55">
        <f>SUM(D2:D26)</f>
        <v>-2</v>
      </c>
      <c r="E27" s="55">
        <f t="shared" ref="E27:O27" si="0">SUM(E2:E26)</f>
        <v>-3</v>
      </c>
      <c r="F27" s="55">
        <f t="shared" si="0"/>
        <v>-4</v>
      </c>
      <c r="G27" s="55">
        <f t="shared" si="0"/>
        <v>-4</v>
      </c>
      <c r="H27" s="55">
        <f t="shared" si="0"/>
        <v>-4</v>
      </c>
      <c r="I27" s="55">
        <f t="shared" si="0"/>
        <v>-2</v>
      </c>
      <c r="J27" s="55">
        <f t="shared" si="0"/>
        <v>-1</v>
      </c>
      <c r="K27" s="55">
        <f t="shared" si="0"/>
        <v>-2</v>
      </c>
      <c r="L27" s="55">
        <f t="shared" si="0"/>
        <v>1</v>
      </c>
      <c r="M27" s="55">
        <f t="shared" si="0"/>
        <v>2</v>
      </c>
      <c r="N27" s="55">
        <f t="shared" si="0"/>
        <v>1</v>
      </c>
      <c r="O27" s="55">
        <f t="shared" si="0"/>
        <v>1</v>
      </c>
    </row>
    <row r="28" spans="1:15">
      <c r="A28" s="15"/>
      <c r="B28" s="17"/>
      <c r="C28" s="16"/>
      <c r="D28" s="16"/>
    </row>
    <row r="29" spans="1:15" ht="121" customHeight="1">
      <c r="A29" s="15"/>
      <c r="B29" s="17"/>
      <c r="C29" s="56" t="s">
        <v>368</v>
      </c>
      <c r="D29" s="17"/>
    </row>
    <row r="30" spans="1:15" ht="32">
      <c r="A30" s="15"/>
      <c r="B30" s="17"/>
      <c r="C30" s="56" t="s">
        <v>369</v>
      </c>
      <c r="D30" s="17"/>
    </row>
    <row r="31" spans="1:15">
      <c r="A31" s="15"/>
      <c r="B31" s="17"/>
      <c r="C31" s="17"/>
      <c r="D31" s="17"/>
    </row>
    <row r="32" spans="1:15">
      <c r="B32" s="17"/>
      <c r="C32" s="17"/>
      <c r="D32" s="17"/>
    </row>
    <row r="33" spans="3:4">
      <c r="C33" s="57"/>
      <c r="D33" s="58"/>
    </row>
    <row r="34" spans="3:4">
      <c r="C34" s="57"/>
    </row>
    <row r="35" spans="3:4">
      <c r="C35" s="58"/>
    </row>
  </sheetData>
  <mergeCells count="15">
    <mergeCell ref="B24:B26"/>
    <mergeCell ref="B15:B16"/>
    <mergeCell ref="A7:A16"/>
    <mergeCell ref="A2:A6"/>
    <mergeCell ref="B2:B3"/>
    <mergeCell ref="B5:B6"/>
    <mergeCell ref="B9:B10"/>
    <mergeCell ref="B11:B12"/>
    <mergeCell ref="B7:B8"/>
    <mergeCell ref="A17:A23"/>
    <mergeCell ref="B17:B18"/>
    <mergeCell ref="B13:B14"/>
    <mergeCell ref="A24:A26"/>
    <mergeCell ref="B19:B20"/>
    <mergeCell ref="B21:B22"/>
  </mergeCells>
  <phoneticPr fontId="1" type="noConversion"/>
  <conditionalFormatting sqref="D2:O26">
    <cfRule type="colorScale" priority="1">
      <colorScale>
        <cfvo type="min"/>
        <cfvo type="percentile" val="50"/>
        <cfvo type="max"/>
        <color theme="1"/>
        <color theme="0"/>
        <color rgb="FFFF5050"/>
      </colorScale>
    </cfRule>
    <cfRule type="colorScale" priority="2">
      <colorScale>
        <cfvo type="min"/>
        <cfvo type="max"/>
        <color rgb="FFFCFCFF"/>
        <color rgb="FFF8696B"/>
      </colorScale>
    </cfRule>
  </conditionalFormatting>
  <pageMargins left="0.7" right="0.7" top="0.75" bottom="0.75" header="0.3" footer="0.3"/>
  <pageSetup paperSize="9" orientation="portrait"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69910E-FC9B-42A8-8CBF-07DC14F5E185}">
  <dimension ref="A1:G28"/>
  <sheetViews>
    <sheetView topLeftCell="A16" zoomScale="98" zoomScaleNormal="98" workbookViewId="0">
      <selection activeCell="E26" sqref="E26"/>
    </sheetView>
  </sheetViews>
  <sheetFormatPr baseColWidth="10" defaultColWidth="9" defaultRowHeight="15"/>
  <cols>
    <col min="1" max="1" width="16.1640625" style="59" customWidth="1"/>
    <col min="2" max="2" width="19.1640625" style="59" customWidth="1"/>
    <col min="3" max="3" width="61" style="59" customWidth="1"/>
    <col min="4" max="4" width="9" style="32"/>
    <col min="5" max="6" width="67.5" style="46" customWidth="1"/>
    <col min="7" max="7" width="56.33203125" style="1" customWidth="1"/>
    <col min="8" max="16384" width="9" style="59"/>
  </cols>
  <sheetData>
    <row r="1" spans="1:7" ht="16">
      <c r="A1" s="2" t="str">
        <f>Sum!A1</f>
        <v>Category</v>
      </c>
      <c r="B1" s="2" t="str">
        <f>Sum!B1</f>
        <v>Sub-category</v>
      </c>
      <c r="C1" s="2" t="str">
        <f>Sum!C1</f>
        <v>Indicator</v>
      </c>
      <c r="D1" s="60" t="s">
        <v>4</v>
      </c>
      <c r="E1" s="78" t="s">
        <v>5</v>
      </c>
      <c r="F1" s="78"/>
      <c r="G1" s="60" t="s">
        <v>81</v>
      </c>
    </row>
    <row r="2" spans="1:7" ht="48">
      <c r="A2" s="82" t="s">
        <v>2</v>
      </c>
      <c r="B2" s="80" t="str">
        <f>Sum!B2</f>
        <v>Awareness of climate change</v>
      </c>
      <c r="C2" s="45" t="str">
        <f>Sum!C2</f>
        <v>CC1. Does the major acknowledge the scientific evidence of anthropogenic climate change (e.g. the link between human activities or fossil fuels and climate change, and potential risks or dangers of climate change etc.)?</v>
      </c>
      <c r="D2" s="32">
        <v>0</v>
      </c>
      <c r="E2" s="70" t="s">
        <v>256</v>
      </c>
    </row>
    <row r="3" spans="1:7" ht="48">
      <c r="A3" s="82"/>
      <c r="B3" s="80"/>
      <c r="C3" s="45" t="str">
        <f>Sum!C3</f>
        <v xml:space="preserve">CC2. Does the major affirm the need for itself or society to shift away from or reduce dependence on all types of non-sequestered fossil fuels to mitigate climate change? </v>
      </c>
      <c r="D3" s="32">
        <v>-1</v>
      </c>
      <c r="E3" s="46" t="s">
        <v>293</v>
      </c>
      <c r="F3" s="46" t="s">
        <v>153</v>
      </c>
      <c r="G3" s="1" t="s">
        <v>101</v>
      </c>
    </row>
    <row r="4" spans="1:7" ht="32">
      <c r="A4" s="82"/>
      <c r="B4" s="45" t="str">
        <f>Sum!B4</f>
        <v>Participation in international framework</v>
      </c>
      <c r="C4" s="45" t="str">
        <f>Sum!C4</f>
        <v xml:space="preserve">CC3. Has the major joined the Oil and Gas Climate Initiative (OGCI)? </v>
      </c>
      <c r="D4" s="32">
        <v>0</v>
      </c>
      <c r="E4" s="46" t="s">
        <v>158</v>
      </c>
    </row>
    <row r="5" spans="1:7" ht="64">
      <c r="A5" s="82"/>
      <c r="B5" s="80" t="str">
        <f>Sum!B5</f>
        <v>Disclosing climate risk</v>
      </c>
      <c r="C5" s="45" t="str">
        <f>Sum!C5</f>
        <v xml:space="preserve">CC4. Does the major disclose regulatory risks related to climate change on their business or products? </v>
      </c>
      <c r="D5" s="32">
        <v>1</v>
      </c>
      <c r="E5" s="1" t="s">
        <v>162</v>
      </c>
      <c r="F5" s="46" t="s">
        <v>241</v>
      </c>
      <c r="G5" s="1" t="s">
        <v>100</v>
      </c>
    </row>
    <row r="6" spans="1:7" ht="64">
      <c r="A6" s="82"/>
      <c r="B6" s="80"/>
      <c r="C6" s="45" t="str">
        <f>Sum!C6</f>
        <v>CC5. Does the major disclose market and other indirect risks and opportunities due to increasing climate concerns (e.g. reduction of market returns, shifts in consumer preferences, competition from renewables and transport electrification etc.)?</v>
      </c>
      <c r="D6" s="32">
        <v>1</v>
      </c>
      <c r="E6" s="1" t="s">
        <v>163</v>
      </c>
      <c r="F6" s="46" t="s">
        <v>161</v>
      </c>
      <c r="G6" s="1" t="s">
        <v>100</v>
      </c>
    </row>
    <row r="7" spans="1:7" ht="32">
      <c r="A7" s="79" t="str">
        <f>Sum!A7</f>
        <v>Business model</v>
      </c>
      <c r="B7" s="80" t="str">
        <f>Sum!B7</f>
        <v>Transition strategy</v>
      </c>
      <c r="C7" s="1" t="str">
        <f>Sum!C7</f>
        <v>BM1. Has the major pledged to shift their assets and product portfolio to carbon-free energy in the long-term (in the next few decades)?</v>
      </c>
      <c r="D7" s="32">
        <v>0</v>
      </c>
      <c r="E7" s="46" t="s">
        <v>256</v>
      </c>
    </row>
    <row r="8" spans="1:7" ht="16">
      <c r="A8" s="79"/>
      <c r="B8" s="80"/>
      <c r="C8" s="45" t="str">
        <f>Sum!C8</f>
        <v>BM2. Has a step-by-step strategy been formulated to achieve this?</v>
      </c>
      <c r="D8" s="32">
        <v>0</v>
      </c>
      <c r="E8" s="70" t="s">
        <v>256</v>
      </c>
    </row>
    <row r="9" spans="1:7" ht="64">
      <c r="A9" s="79"/>
      <c r="B9" s="81" t="str">
        <f>Sum!B9</f>
        <v>Fossil fuel production</v>
      </c>
      <c r="C9" s="45" t="str">
        <f>Sum!C9</f>
        <v>BM3. Does the major pledge to reduce the production of all non-sequestered fossil fuels annually due to climate concerns?</v>
      </c>
      <c r="D9" s="32">
        <v>-1</v>
      </c>
      <c r="E9" s="1" t="s">
        <v>164</v>
      </c>
      <c r="F9" s="46" t="s">
        <v>315</v>
      </c>
      <c r="G9" s="36" t="s">
        <v>105</v>
      </c>
    </row>
    <row r="10" spans="1:7" ht="32">
      <c r="A10" s="79"/>
      <c r="B10" s="81"/>
      <c r="C10" s="45" t="str">
        <f>Sum!C10</f>
        <v>BM4. Has the major reduced the production volume of all non-sequestered fossil fuels in a given single or multi-year period due to climate concerns?</v>
      </c>
      <c r="D10" s="32">
        <v>-1</v>
      </c>
      <c r="E10" s="46" t="s">
        <v>165</v>
      </c>
      <c r="F10" s="46" t="s">
        <v>259</v>
      </c>
      <c r="G10" s="1" t="s">
        <v>339</v>
      </c>
    </row>
    <row r="11" spans="1:7" ht="48">
      <c r="A11" s="79"/>
      <c r="B11" s="81" t="str">
        <f>Sum!B11</f>
        <v>Fossil fuel exploration</v>
      </c>
      <c r="C11" s="45" t="str">
        <f>Sum!C11</f>
        <v>BM5. Does the major pledge to reduce their exploration of fossil fuels due to climate concerns?</v>
      </c>
      <c r="D11" s="32">
        <v>-1</v>
      </c>
      <c r="E11" s="1" t="s">
        <v>166</v>
      </c>
      <c r="F11" s="46" t="s">
        <v>104</v>
      </c>
      <c r="G11" s="1" t="s">
        <v>105</v>
      </c>
    </row>
    <row r="12" spans="1:7" ht="48">
      <c r="A12" s="79"/>
      <c r="B12" s="81"/>
      <c r="C12" s="45" t="str">
        <f>Sum!C12</f>
        <v>BM6. Has the major reduced the exploration or estimates of fossil fuel reserves under holding because of climate concerns?</v>
      </c>
      <c r="D12" s="32">
        <v>-1</v>
      </c>
      <c r="E12" s="46" t="s">
        <v>167</v>
      </c>
      <c r="F12" s="46" t="s">
        <v>154</v>
      </c>
      <c r="G12" s="1" t="s">
        <v>103</v>
      </c>
    </row>
    <row r="13" spans="1:7" ht="32">
      <c r="A13" s="79"/>
      <c r="B13" s="81" t="str">
        <f>Sum!B13</f>
        <v>Workforce reallocation</v>
      </c>
      <c r="C13" s="45" t="str">
        <f>Sum!C13</f>
        <v xml:space="preserve">BM7. Does the major pledge to reallocate the labor force to low-carbon businesses? </v>
      </c>
      <c r="D13" s="32">
        <v>0</v>
      </c>
      <c r="E13" s="46" t="s">
        <v>256</v>
      </c>
    </row>
    <row r="14" spans="1:7" ht="16">
      <c r="A14" s="79"/>
      <c r="B14" s="81"/>
      <c r="C14" s="45" t="str">
        <f>Sum!C14</f>
        <v>BM8. Has a step-by-step strategy been formulated to achieve this?</v>
      </c>
      <c r="D14" s="32">
        <v>0</v>
      </c>
      <c r="E14" s="70" t="s">
        <v>256</v>
      </c>
    </row>
    <row r="15" spans="1:7" ht="48">
      <c r="A15" s="79"/>
      <c r="B15" s="81" t="str">
        <f>Sum!B15</f>
        <v>Carbon price</v>
      </c>
      <c r="C15" s="59" t="str">
        <f>Sum!C15</f>
        <v>BM9.  Does the major state support for carbon pricing policies by governments (e.g., taxes or emissions trading, etc.) to mitigate climate change and promote clean energy?</v>
      </c>
      <c r="D15" s="32">
        <v>1</v>
      </c>
      <c r="E15" s="46" t="s">
        <v>159</v>
      </c>
      <c r="F15" s="46" t="s">
        <v>160</v>
      </c>
      <c r="G15" s="1" t="s">
        <v>100</v>
      </c>
    </row>
    <row r="16" spans="1:7" ht="32">
      <c r="A16" s="79"/>
      <c r="B16" s="81"/>
      <c r="C16" s="45" t="str">
        <f>Sum!C16</f>
        <v>BM10. Has the major employed a carbon price or tax into their internal  investment decisions?</v>
      </c>
      <c r="D16" s="32">
        <v>0</v>
      </c>
      <c r="E16" s="46" t="s">
        <v>256</v>
      </c>
    </row>
    <row r="17" spans="1:7" ht="48">
      <c r="A17" s="79" t="s">
        <v>1</v>
      </c>
      <c r="B17" s="80" t="str">
        <f>Sum!B17</f>
        <v>Carbon emissions</v>
      </c>
      <c r="C17" s="22" t="str">
        <f>Sum!C17</f>
        <v>ER1. Does the major pledge a long-term goal to reach net-zero carbon or GHG emissions on an absolute basis by the year 2050 or sooner, at least for scope 1 and scope 2 emissions?</v>
      </c>
      <c r="D17" s="32">
        <v>0</v>
      </c>
      <c r="E17" s="70" t="s">
        <v>256</v>
      </c>
    </row>
    <row r="18" spans="1:7" ht="32">
      <c r="A18" s="79"/>
      <c r="B18" s="80"/>
      <c r="C18" s="45" t="str">
        <f>Sum!C18</f>
        <v>ER2.  Has a concrete strategy been formulated to achieve this (e.g. an integrated series of steps or more specific targets)?</v>
      </c>
      <c r="D18" s="32">
        <v>0</v>
      </c>
      <c r="E18" s="70" t="s">
        <v>256</v>
      </c>
    </row>
    <row r="19" spans="1:7" ht="16">
      <c r="A19" s="79"/>
      <c r="B19" s="81" t="s">
        <v>290</v>
      </c>
      <c r="C19" s="45" t="str">
        <f>Sum!C19</f>
        <v>ER3. Does the major pledge to reduce scope 3 emissions?</v>
      </c>
      <c r="D19" s="32">
        <v>0</v>
      </c>
      <c r="E19" s="70" t="s">
        <v>256</v>
      </c>
    </row>
    <row r="20" spans="1:7" ht="32">
      <c r="A20" s="79"/>
      <c r="B20" s="81"/>
      <c r="C20" s="45" t="str">
        <f>Sum!C20</f>
        <v>ER4. Has a concrete strategy been formulated to achieve this (e.g. an integrated series of steps or more specific targets)?</v>
      </c>
      <c r="D20" s="32">
        <v>0</v>
      </c>
      <c r="E20" s="70" t="s">
        <v>256</v>
      </c>
    </row>
    <row r="21" spans="1:7" ht="32">
      <c r="A21" s="79"/>
      <c r="B21" s="81" t="s">
        <v>291</v>
      </c>
      <c r="C21" s="45" t="str">
        <f>Sum!C21</f>
        <v>ER5. Does the major pledge to reduce methane emissions, on an absolute or intensity basis, for the following years?</v>
      </c>
      <c r="D21" s="32">
        <v>0</v>
      </c>
      <c r="E21" s="70" t="s">
        <v>256</v>
      </c>
    </row>
    <row r="22" spans="1:7" ht="32">
      <c r="A22" s="79"/>
      <c r="B22" s="81"/>
      <c r="C22" s="45" t="str">
        <f>Sum!C22</f>
        <v>ER6. Has a concrete strategy been formulated to achieve this (e.g. an integrated series of steps or more specific targets)?</v>
      </c>
      <c r="D22" s="32">
        <v>0</v>
      </c>
      <c r="E22" s="70" t="s">
        <v>256</v>
      </c>
    </row>
    <row r="23" spans="1:7" ht="16">
      <c r="A23" s="79"/>
      <c r="B23" s="45" t="s">
        <v>292</v>
      </c>
      <c r="C23" s="45" t="str">
        <f>Sum!C23</f>
        <v>ER7. Does the major disclose all three scope GHG emissions annually?</v>
      </c>
      <c r="D23" s="32">
        <v>0</v>
      </c>
      <c r="E23" s="46" t="s">
        <v>155</v>
      </c>
      <c r="G23" s="1" t="s">
        <v>102</v>
      </c>
    </row>
    <row r="24" spans="1:7" ht="32">
      <c r="A24" s="82" t="s">
        <v>0</v>
      </c>
      <c r="B24" s="81" t="str">
        <f>Sum!B24</f>
        <v xml:space="preserve">Clean energy investment </v>
      </c>
      <c r="C24" s="1" t="str">
        <f>Sum!C24</f>
        <v xml:space="preserve">CE1. Does the major publicly disclose the total annual investment volume in clean energy (e.g. clean fuels or electricity production, R&amp;D, etc.)? </v>
      </c>
      <c r="D24" s="32">
        <v>0</v>
      </c>
      <c r="E24" s="70" t="s">
        <v>265</v>
      </c>
    </row>
    <row r="25" spans="1:7" ht="48">
      <c r="A25" s="82"/>
      <c r="B25" s="81"/>
      <c r="C25" s="1" t="str">
        <f>Sum!C25</f>
        <v>CE2. Does the major pledge to allocate a specific portion (at least 1%) of their annual capex or investments to clean energy technologies (e.g. clean energy production, carbon capture and storage etc.)?</v>
      </c>
      <c r="D25" s="32">
        <v>0</v>
      </c>
      <c r="E25" s="70" t="s">
        <v>265</v>
      </c>
    </row>
    <row r="26" spans="1:7" ht="48">
      <c r="A26" s="82"/>
      <c r="B26" s="81"/>
      <c r="C26" s="45" t="str">
        <f>Sum!C26</f>
        <v>CE3. Has the major allocated at least 1% of their annual capex or investments to clean energy technologies (e.g. clean energy production, carbon capture and storage etc.)?</v>
      </c>
      <c r="D26" s="32">
        <v>0</v>
      </c>
      <c r="E26" s="70" t="s">
        <v>265</v>
      </c>
    </row>
    <row r="27" spans="1:7">
      <c r="A27" s="44"/>
    </row>
    <row r="28" spans="1:7">
      <c r="A28" s="44"/>
      <c r="B28" s="83"/>
      <c r="C28" s="83"/>
      <c r="D28" s="83"/>
      <c r="E28" s="83"/>
    </row>
  </sheetData>
  <mergeCells count="17">
    <mergeCell ref="A24:A26"/>
    <mergeCell ref="B24:B26"/>
    <mergeCell ref="B28:E28"/>
    <mergeCell ref="A2:A6"/>
    <mergeCell ref="B2:B3"/>
    <mergeCell ref="B5:B6"/>
    <mergeCell ref="A17:A23"/>
    <mergeCell ref="B17:B18"/>
    <mergeCell ref="B19:B20"/>
    <mergeCell ref="B21:B22"/>
    <mergeCell ref="E1:F1"/>
    <mergeCell ref="A7:A16"/>
    <mergeCell ref="B7:B8"/>
    <mergeCell ref="B9:B10"/>
    <mergeCell ref="B11:B12"/>
    <mergeCell ref="B13:B14"/>
    <mergeCell ref="B15:B16"/>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B6A896-74AF-4727-BD9C-CB4A94736DFE}">
  <dimension ref="A1:G28"/>
  <sheetViews>
    <sheetView topLeftCell="C1" zoomScaleNormal="100" workbookViewId="0">
      <selection activeCell="E25" sqref="E25"/>
    </sheetView>
  </sheetViews>
  <sheetFormatPr baseColWidth="10" defaultColWidth="9" defaultRowHeight="15"/>
  <cols>
    <col min="1" max="1" width="16.1640625" style="59" customWidth="1"/>
    <col min="2" max="2" width="19.1640625" style="59" customWidth="1"/>
    <col min="3" max="3" width="61" style="59" customWidth="1"/>
    <col min="4" max="4" width="9" style="32"/>
    <col min="5" max="6" width="67.5" style="46" customWidth="1"/>
    <col min="7" max="7" width="56.33203125" style="1" customWidth="1"/>
    <col min="8" max="16384" width="9" style="59"/>
  </cols>
  <sheetData>
    <row r="1" spans="1:7" ht="16">
      <c r="A1" s="2" t="str">
        <f>Sum!A1</f>
        <v>Category</v>
      </c>
      <c r="B1" s="2" t="str">
        <f>Sum!B1</f>
        <v>Sub-category</v>
      </c>
      <c r="C1" s="2" t="str">
        <f>Sum!C1</f>
        <v>Indicator</v>
      </c>
      <c r="D1" s="60" t="s">
        <v>4</v>
      </c>
      <c r="E1" s="78" t="s">
        <v>5</v>
      </c>
      <c r="F1" s="78"/>
      <c r="G1" s="60" t="s">
        <v>81</v>
      </c>
    </row>
    <row r="2" spans="1:7" ht="48">
      <c r="A2" s="82" t="s">
        <v>2</v>
      </c>
      <c r="B2" s="80" t="str">
        <f>Sum!B2</f>
        <v>Awareness of climate change</v>
      </c>
      <c r="C2" s="45" t="str">
        <f>Sum!C2</f>
        <v>CC1. Does the major acknowledge the scientific evidence of anthropogenic climate change (e.g. the link between human activities or fossil fuels and climate change, and potential risks or dangers of climate change etc.)?</v>
      </c>
      <c r="D2" s="32">
        <v>1</v>
      </c>
      <c r="E2" s="36" t="s">
        <v>254</v>
      </c>
      <c r="F2" s="46" t="s">
        <v>169</v>
      </c>
      <c r="G2" s="1" t="s">
        <v>170</v>
      </c>
    </row>
    <row r="3" spans="1:7" ht="48">
      <c r="A3" s="82"/>
      <c r="B3" s="80"/>
      <c r="C3" s="45" t="str">
        <f>Sum!C3</f>
        <v xml:space="preserve">CC2. Does the major affirm the need for itself or society to shift away from or reduce dependence on all types of non-sequestered fossil fuels to mitigate climate change? </v>
      </c>
      <c r="D3" s="32">
        <v>-1</v>
      </c>
      <c r="E3" s="46" t="s">
        <v>294</v>
      </c>
      <c r="F3" s="46" t="s">
        <v>14</v>
      </c>
      <c r="G3" s="1" t="s">
        <v>13</v>
      </c>
    </row>
    <row r="4" spans="1:7" ht="32">
      <c r="A4" s="82"/>
      <c r="B4" s="45" t="str">
        <f>Sum!B4</f>
        <v>Participation in international framework</v>
      </c>
      <c r="C4" s="45" t="str">
        <f>Sum!C4</f>
        <v xml:space="preserve">CC3. Has the major joined the Oil and Gas Climate Initiative (OGCI)? </v>
      </c>
      <c r="D4" s="32">
        <v>0</v>
      </c>
      <c r="E4" s="46" t="s">
        <v>158</v>
      </c>
    </row>
    <row r="5" spans="1:7" ht="32">
      <c r="A5" s="82"/>
      <c r="B5" s="80" t="str">
        <f>Sum!B5</f>
        <v>Disclosing climate risk</v>
      </c>
      <c r="C5" s="45" t="str">
        <f>Sum!C5</f>
        <v xml:space="preserve">CC4. Does the major disclose regulatory risks related to climate change on their business or products? </v>
      </c>
      <c r="D5" s="32">
        <v>0</v>
      </c>
      <c r="E5" s="46" t="s">
        <v>265</v>
      </c>
    </row>
    <row r="6" spans="1:7" ht="64">
      <c r="A6" s="82"/>
      <c r="B6" s="80"/>
      <c r="C6" s="45" t="str">
        <f>Sum!C6</f>
        <v>CC5. Does the major disclose market and other indirect risks and opportunities due to increasing climate concerns (e.g. reduction of market returns, shifts in consumer preferences, competition from renewables and transport electrification etc.)?</v>
      </c>
      <c r="D6" s="32">
        <v>0</v>
      </c>
      <c r="E6" s="46" t="s">
        <v>265</v>
      </c>
    </row>
    <row r="7" spans="1:7" ht="32">
      <c r="A7" s="79" t="str">
        <f>Sum!A7</f>
        <v>Business model</v>
      </c>
      <c r="B7" s="80" t="str">
        <f>Sum!B7</f>
        <v>Transition strategy</v>
      </c>
      <c r="C7" s="1" t="str">
        <f>Sum!C7</f>
        <v>BM1. Has the major pledged to shift their assets and product portfolio to carbon-free energy in the long-term (in the next few decades)?</v>
      </c>
      <c r="D7" s="32">
        <v>0</v>
      </c>
      <c r="E7" s="70" t="s">
        <v>265</v>
      </c>
    </row>
    <row r="8" spans="1:7" ht="16">
      <c r="A8" s="79"/>
      <c r="B8" s="80"/>
      <c r="C8" s="45" t="str">
        <f>Sum!C8</f>
        <v>BM2. Has a step-by-step strategy been formulated to achieve this?</v>
      </c>
      <c r="D8" s="32">
        <v>0</v>
      </c>
      <c r="E8" s="70" t="s">
        <v>265</v>
      </c>
    </row>
    <row r="9" spans="1:7" ht="32">
      <c r="A9" s="79"/>
      <c r="B9" s="81" t="str">
        <f>Sum!B9</f>
        <v>Fossil fuel production</v>
      </c>
      <c r="C9" s="45" t="str">
        <f>Sum!C9</f>
        <v>BM3. Does the major pledge to reduce the production of all non-sequestered fossil fuels annually due to climate concerns?</v>
      </c>
      <c r="D9" s="32">
        <v>-1</v>
      </c>
      <c r="E9" s="1" t="s">
        <v>253</v>
      </c>
      <c r="F9" s="46" t="s">
        <v>7</v>
      </c>
      <c r="G9" s="1" t="s">
        <v>6</v>
      </c>
    </row>
    <row r="10" spans="1:7" ht="32">
      <c r="A10" s="79"/>
      <c r="B10" s="81"/>
      <c r="C10" s="45" t="str">
        <f>Sum!C10</f>
        <v>BM4. Has the major reduced the production volume of all non-sequestered fossil fuels in a given single or multi-year period due to climate concerns?</v>
      </c>
      <c r="D10" s="32">
        <v>-1</v>
      </c>
      <c r="E10" s="46" t="s">
        <v>168</v>
      </c>
      <c r="F10" s="46" t="s">
        <v>9</v>
      </c>
      <c r="G10" s="1" t="s">
        <v>8</v>
      </c>
    </row>
    <row r="11" spans="1:7" ht="48">
      <c r="A11" s="79"/>
      <c r="B11" s="81" t="str">
        <f>Sum!B11</f>
        <v>Fossil fuel exploration</v>
      </c>
      <c r="C11" s="45" t="str">
        <f>Sum!C11</f>
        <v>BM5. Does the major pledge to reduce their exploration of fossil fuels due to climate concerns?</v>
      </c>
      <c r="D11" s="32">
        <v>-1</v>
      </c>
      <c r="E11" s="1" t="s">
        <v>166</v>
      </c>
      <c r="F11" s="46" t="s">
        <v>10</v>
      </c>
      <c r="G11" s="1" t="s">
        <v>6</v>
      </c>
    </row>
    <row r="12" spans="1:7" ht="64">
      <c r="A12" s="79"/>
      <c r="B12" s="81"/>
      <c r="C12" s="45" t="str">
        <f>Sum!C12</f>
        <v>BM6. Has the major reduced the exploration or estimates of fossil fuel reserves under holding because of climate concerns?</v>
      </c>
      <c r="D12" s="32">
        <v>-1</v>
      </c>
      <c r="E12" s="46" t="s">
        <v>171</v>
      </c>
      <c r="F12" s="46" t="s">
        <v>172</v>
      </c>
      <c r="G12" s="1" t="s">
        <v>173</v>
      </c>
    </row>
    <row r="13" spans="1:7" ht="32">
      <c r="A13" s="79"/>
      <c r="B13" s="81" t="str">
        <f>Sum!B13</f>
        <v>Workforce reallocation</v>
      </c>
      <c r="C13" s="45" t="str">
        <f>Sum!C13</f>
        <v xml:space="preserve">BM7. Does the major pledge to reallocate the labor force to low-carbon businesses? </v>
      </c>
      <c r="D13" s="32">
        <v>0</v>
      </c>
      <c r="E13" s="70" t="s">
        <v>265</v>
      </c>
    </row>
    <row r="14" spans="1:7" ht="16">
      <c r="A14" s="79"/>
      <c r="B14" s="81"/>
      <c r="C14" s="45" t="str">
        <f>Sum!C14</f>
        <v>BM8. Has a step-by-step strategy been formulated to achieve this?</v>
      </c>
      <c r="D14" s="32">
        <v>0</v>
      </c>
      <c r="E14" s="70" t="s">
        <v>265</v>
      </c>
    </row>
    <row r="15" spans="1:7" ht="48">
      <c r="A15" s="79"/>
      <c r="B15" s="81" t="str">
        <f>Sum!B15</f>
        <v>Carbon price</v>
      </c>
      <c r="C15" s="59" t="str">
        <f>Sum!C15</f>
        <v>BM9.  Does the major state support for carbon pricing policies by governments (e.g., taxes or emissions trading, etc.) to mitigate climate change and promote clean energy?</v>
      </c>
      <c r="D15" s="32">
        <v>1</v>
      </c>
      <c r="E15" s="46" t="s">
        <v>159</v>
      </c>
      <c r="F15" s="46" t="s">
        <v>12</v>
      </c>
      <c r="G15" s="1" t="s">
        <v>11</v>
      </c>
    </row>
    <row r="16" spans="1:7" ht="32">
      <c r="A16" s="79"/>
      <c r="B16" s="81"/>
      <c r="C16" s="45" t="str">
        <f>Sum!C16</f>
        <v>BM10. Has the major employed a carbon price or tax into their internal  investment decisions?</v>
      </c>
      <c r="D16" s="32">
        <v>0</v>
      </c>
      <c r="E16" s="70" t="s">
        <v>265</v>
      </c>
    </row>
    <row r="17" spans="1:7" ht="48">
      <c r="A17" s="79" t="s">
        <v>1</v>
      </c>
      <c r="B17" s="80" t="str">
        <f>Sum!B17</f>
        <v>Carbon emissions</v>
      </c>
      <c r="C17" s="22" t="str">
        <f>Sum!C17</f>
        <v>ER1. Does the major pledge a long-term goal to reach net-zero carbon or GHG emissions on an absolute basis by the year 2050 or sooner, at least for scope 1 and scope 2 emissions?</v>
      </c>
      <c r="D17" s="32">
        <v>0</v>
      </c>
      <c r="E17" s="70" t="s">
        <v>265</v>
      </c>
    </row>
    <row r="18" spans="1:7" ht="32">
      <c r="A18" s="79"/>
      <c r="B18" s="80"/>
      <c r="C18" s="45" t="str">
        <f>Sum!C18</f>
        <v>ER2.  Has a concrete strategy been formulated to achieve this (e.g. an integrated series of steps or more specific targets)?</v>
      </c>
      <c r="D18" s="32">
        <v>0</v>
      </c>
      <c r="E18" s="70" t="s">
        <v>265</v>
      </c>
    </row>
    <row r="19" spans="1:7" ht="16">
      <c r="A19" s="79"/>
      <c r="B19" s="81" t="s">
        <v>290</v>
      </c>
      <c r="C19" s="45" t="str">
        <f>Sum!C19</f>
        <v>ER3. Does the major pledge to reduce scope 3 emissions?</v>
      </c>
      <c r="D19" s="32">
        <v>0</v>
      </c>
      <c r="E19" s="70" t="s">
        <v>265</v>
      </c>
    </row>
    <row r="20" spans="1:7" ht="32">
      <c r="A20" s="79"/>
      <c r="B20" s="81"/>
      <c r="C20" s="45" t="str">
        <f>Sum!C20</f>
        <v>ER4. Has a concrete strategy been formulated to achieve this (e.g. an integrated series of steps or more specific targets)?</v>
      </c>
      <c r="D20" s="32">
        <v>0</v>
      </c>
      <c r="E20" s="70" t="s">
        <v>265</v>
      </c>
    </row>
    <row r="21" spans="1:7" ht="32">
      <c r="A21" s="79"/>
      <c r="B21" s="81" t="s">
        <v>291</v>
      </c>
      <c r="C21" s="45" t="str">
        <f>Sum!C21</f>
        <v>ER5. Does the major pledge to reduce methane emissions, on an absolute or intensity basis, for the following years?</v>
      </c>
      <c r="D21" s="32">
        <v>0</v>
      </c>
      <c r="E21" s="70" t="s">
        <v>265</v>
      </c>
    </row>
    <row r="22" spans="1:7" ht="32">
      <c r="A22" s="79"/>
      <c r="B22" s="81"/>
      <c r="C22" s="45" t="str">
        <f>Sum!C22</f>
        <v>ER6. Has a concrete strategy been formulated to achieve this (e.g. an integrated series of steps or more specific targets)?</v>
      </c>
      <c r="D22" s="32">
        <v>0</v>
      </c>
      <c r="E22" s="70" t="s">
        <v>265</v>
      </c>
    </row>
    <row r="23" spans="1:7" ht="16">
      <c r="A23" s="79"/>
      <c r="B23" s="45" t="s">
        <v>292</v>
      </c>
      <c r="C23" s="45" t="str">
        <f>Sum!C23</f>
        <v>ER7. Does the major disclose all three scope GHG emissions annually?</v>
      </c>
      <c r="D23" s="32">
        <v>0</v>
      </c>
      <c r="E23" s="46" t="s">
        <v>155</v>
      </c>
      <c r="G23" s="1" t="s">
        <v>15</v>
      </c>
    </row>
    <row r="24" spans="1:7" ht="32">
      <c r="A24" s="82" t="s">
        <v>0</v>
      </c>
      <c r="B24" s="81" t="str">
        <f>Sum!B24</f>
        <v xml:space="preserve">Clean energy investment </v>
      </c>
      <c r="C24" s="1" t="str">
        <f>Sum!C24</f>
        <v xml:space="preserve">CE1. Does the major publicly disclose the total annual investment volume in clean energy (e.g. clean fuels or electricity production, R&amp;D, etc.)? </v>
      </c>
      <c r="D24" s="32">
        <v>0</v>
      </c>
      <c r="E24" s="70" t="s">
        <v>265</v>
      </c>
    </row>
    <row r="25" spans="1:7" ht="48">
      <c r="A25" s="82"/>
      <c r="B25" s="81"/>
      <c r="C25" s="1" t="str">
        <f>Sum!C25</f>
        <v>CE2. Does the major pledge to allocate a specific portion (at least 1%) of their annual capex or investments to clean energy technologies (e.g. clean energy production, carbon capture and storage etc.)?</v>
      </c>
      <c r="D25" s="32">
        <v>0</v>
      </c>
      <c r="E25" s="70" t="s">
        <v>265</v>
      </c>
    </row>
    <row r="26" spans="1:7" ht="48">
      <c r="A26" s="82"/>
      <c r="B26" s="81"/>
      <c r="C26" s="45" t="str">
        <f>Sum!C26</f>
        <v>CE3. Has the major allocated at least 1% of their annual capex or investments to clean energy technologies (e.g. clean energy production, carbon capture and storage etc.)?</v>
      </c>
      <c r="D26" s="32">
        <v>0</v>
      </c>
      <c r="E26" s="70" t="s">
        <v>265</v>
      </c>
    </row>
    <row r="27" spans="1:7">
      <c r="A27" s="44"/>
    </row>
    <row r="28" spans="1:7">
      <c r="A28" s="44"/>
      <c r="B28" s="83"/>
      <c r="C28" s="83"/>
      <c r="D28" s="83"/>
      <c r="E28" s="83"/>
    </row>
  </sheetData>
  <mergeCells count="17">
    <mergeCell ref="A2:A6"/>
    <mergeCell ref="A17:A23"/>
    <mergeCell ref="A24:A26"/>
    <mergeCell ref="B2:B3"/>
    <mergeCell ref="A7:A16"/>
    <mergeCell ref="B7:B8"/>
    <mergeCell ref="B9:B10"/>
    <mergeCell ref="B11:B12"/>
    <mergeCell ref="B13:B14"/>
    <mergeCell ref="B15:B16"/>
    <mergeCell ref="B19:B20"/>
    <mergeCell ref="B21:B22"/>
    <mergeCell ref="E1:F1"/>
    <mergeCell ref="B28:E28"/>
    <mergeCell ref="B5:B6"/>
    <mergeCell ref="B17:B18"/>
    <mergeCell ref="B24:B26"/>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70E352-7CCA-4FDF-802F-4E9A042AB6C2}">
  <dimension ref="A1:G27"/>
  <sheetViews>
    <sheetView zoomScaleNormal="100" workbookViewId="0">
      <selection activeCell="E24" sqref="E24:E26"/>
    </sheetView>
  </sheetViews>
  <sheetFormatPr baseColWidth="10" defaultColWidth="9" defaultRowHeight="15"/>
  <cols>
    <col min="1" max="1" width="16.1640625" style="1" customWidth="1"/>
    <col min="2" max="2" width="19.5" style="1" customWidth="1"/>
    <col min="3" max="3" width="52.5" style="1" customWidth="1"/>
    <col min="4" max="4" width="9" style="32"/>
    <col min="5" max="6" width="62.83203125" style="46" customWidth="1"/>
    <col min="7" max="7" width="56.33203125" style="1" customWidth="1"/>
    <col min="8" max="16384" width="9" style="1"/>
  </cols>
  <sheetData>
    <row r="1" spans="1:7" ht="16">
      <c r="A1" s="2" t="str">
        <f>Sum!A1</f>
        <v>Category</v>
      </c>
      <c r="B1" s="2" t="str">
        <f>Sum!B1</f>
        <v>Sub-category</v>
      </c>
      <c r="C1" s="2" t="str">
        <f>Sum!C1</f>
        <v>Indicator</v>
      </c>
      <c r="D1" s="60" t="s">
        <v>4</v>
      </c>
      <c r="E1" s="78" t="s">
        <v>5</v>
      </c>
      <c r="F1" s="78"/>
    </row>
    <row r="2" spans="1:7" ht="64">
      <c r="A2" s="82" t="str">
        <f>Sum!A2</f>
        <v>Climate change cognition</v>
      </c>
      <c r="B2" s="80" t="str">
        <f>Sum!B2</f>
        <v>Awareness of climate change</v>
      </c>
      <c r="C2" s="45" t="str">
        <f>Sum!C2</f>
        <v>CC1. Does the major acknowledge the scientific evidence of anthropogenic climate change (e.g. the link between human activities or fossil fuels and climate change, and potential risks or dangers of climate change etc.)?</v>
      </c>
      <c r="D2" s="32">
        <v>0</v>
      </c>
      <c r="E2" s="46" t="s">
        <v>256</v>
      </c>
    </row>
    <row r="3" spans="1:7" ht="144">
      <c r="A3" s="82">
        <f>Sum!A3</f>
        <v>0</v>
      </c>
      <c r="B3" s="80">
        <f>Sum!B3</f>
        <v>0</v>
      </c>
      <c r="C3" s="45" t="str">
        <f>Sum!C3</f>
        <v xml:space="preserve">CC2. Does the major affirm the need for itself or society to shift away from or reduce dependence on all types of non-sequestered fossil fuels to mitigate climate change? </v>
      </c>
      <c r="D3" s="32">
        <v>-1</v>
      </c>
      <c r="E3" s="37" t="s">
        <v>295</v>
      </c>
      <c r="F3" s="46" t="s">
        <v>281</v>
      </c>
      <c r="G3" s="1" t="s">
        <v>282</v>
      </c>
    </row>
    <row r="4" spans="1:7" ht="32">
      <c r="A4" s="82">
        <f>Sum!A4</f>
        <v>0</v>
      </c>
      <c r="B4" s="45" t="str">
        <f>Sum!B4</f>
        <v>Participation in international framework</v>
      </c>
      <c r="C4" s="45" t="str">
        <f>Sum!C4</f>
        <v xml:space="preserve">CC3. Has the major joined the Oil and Gas Climate Initiative (OGCI)? </v>
      </c>
      <c r="D4" s="32">
        <v>0</v>
      </c>
      <c r="E4" s="46" t="s">
        <v>158</v>
      </c>
    </row>
    <row r="5" spans="1:7" ht="32">
      <c r="A5" s="82">
        <f>Sum!A5</f>
        <v>0</v>
      </c>
      <c r="B5" s="80" t="str">
        <f>Sum!B5</f>
        <v>Disclosing climate risk</v>
      </c>
      <c r="C5" s="45" t="str">
        <f>Sum!C5</f>
        <v xml:space="preserve">CC4. Does the major disclose regulatory risks related to climate change on their business or products? </v>
      </c>
      <c r="D5" s="32">
        <v>0</v>
      </c>
      <c r="E5" s="46" t="s">
        <v>256</v>
      </c>
    </row>
    <row r="6" spans="1:7" ht="64">
      <c r="A6" s="82">
        <f>Sum!A6</f>
        <v>0</v>
      </c>
      <c r="B6" s="80">
        <f>Sum!B6</f>
        <v>0</v>
      </c>
      <c r="C6" s="45" t="str">
        <f>Sum!C6</f>
        <v>CC5. Does the major disclose market and other indirect risks and opportunities due to increasing climate concerns (e.g. reduction of market returns, shifts in consumer preferences, competition from renewables and transport electrification etc.)?</v>
      </c>
      <c r="D6" s="32">
        <v>0</v>
      </c>
      <c r="E6" s="46" t="s">
        <v>256</v>
      </c>
    </row>
    <row r="7" spans="1:7" ht="48">
      <c r="A7" s="82" t="str">
        <f>Sum!A7</f>
        <v>Business model</v>
      </c>
      <c r="B7" s="80" t="str">
        <f>Sum!B7</f>
        <v>Transition strategy</v>
      </c>
      <c r="C7" s="1" t="str">
        <f>Sum!C7</f>
        <v>BM1. Has the major pledged to shift their assets and product portfolio to carbon-free energy in the long-term (in the next few decades)?</v>
      </c>
      <c r="D7" s="32">
        <v>0</v>
      </c>
      <c r="E7" s="70" t="s">
        <v>265</v>
      </c>
    </row>
    <row r="8" spans="1:7" ht="16">
      <c r="A8" s="82">
        <f>Sum!A8</f>
        <v>0</v>
      </c>
      <c r="B8" s="80">
        <f>Sum!B8</f>
        <v>0</v>
      </c>
      <c r="C8" s="45" t="str">
        <f>Sum!C8</f>
        <v>BM2. Has a step-by-step strategy been formulated to achieve this?</v>
      </c>
      <c r="D8" s="32">
        <v>0</v>
      </c>
      <c r="E8" s="70" t="s">
        <v>265</v>
      </c>
    </row>
    <row r="9" spans="1:7" ht="32">
      <c r="A9" s="82">
        <f>Sum!A9</f>
        <v>0</v>
      </c>
      <c r="B9" s="81" t="str">
        <f>Sum!B9</f>
        <v>Fossil fuel production</v>
      </c>
      <c r="C9" s="45" t="str">
        <f>Sum!C9</f>
        <v>BM3. Does the major pledge to reduce the production of all non-sequestered fossil fuels annually due to climate concerns?</v>
      </c>
      <c r="D9" s="32">
        <v>-1</v>
      </c>
      <c r="E9" s="36" t="s">
        <v>164</v>
      </c>
      <c r="F9" s="46" t="s">
        <v>16</v>
      </c>
      <c r="G9" s="1" t="s">
        <v>17</v>
      </c>
    </row>
    <row r="10" spans="1:7" ht="48">
      <c r="A10" s="82">
        <f>Sum!A10</f>
        <v>0</v>
      </c>
      <c r="B10" s="81">
        <f>Sum!B10</f>
        <v>0</v>
      </c>
      <c r="C10" s="45" t="str">
        <f>Sum!C10</f>
        <v>BM4. Has the major reduced the production volume of all non-sequestered fossil fuels in a given single or multi-year period due to climate concerns?</v>
      </c>
      <c r="D10" s="32">
        <v>-1</v>
      </c>
      <c r="E10" s="46" t="s">
        <v>174</v>
      </c>
      <c r="F10" s="46" t="s">
        <v>23</v>
      </c>
      <c r="G10" s="1" t="s">
        <v>18</v>
      </c>
    </row>
    <row r="11" spans="1:7" ht="48">
      <c r="A11" s="82">
        <f>Sum!A11</f>
        <v>0</v>
      </c>
      <c r="B11" s="83" t="str">
        <f>Sum!B11</f>
        <v>Fossil fuel exploration</v>
      </c>
      <c r="C11" s="45" t="str">
        <f>Sum!C11</f>
        <v>BM5. Does the major pledge to reduce their exploration of fossil fuels due to climate concerns?</v>
      </c>
      <c r="D11" s="32">
        <v>-1</v>
      </c>
      <c r="E11" s="1" t="s">
        <v>166</v>
      </c>
      <c r="F11" s="46" t="s">
        <v>24</v>
      </c>
      <c r="G11" s="1" t="s">
        <v>19</v>
      </c>
    </row>
    <row r="12" spans="1:7" ht="64">
      <c r="A12" s="82">
        <f>Sum!A12</f>
        <v>0</v>
      </c>
      <c r="B12" s="83">
        <f>Sum!B12</f>
        <v>0</v>
      </c>
      <c r="C12" s="45" t="str">
        <f>Sum!C12</f>
        <v>BM6. Has the major reduced the exploration or estimates of fossil fuel reserves under holding because of climate concerns?</v>
      </c>
      <c r="D12" s="32">
        <v>-1</v>
      </c>
      <c r="E12" s="46" t="s">
        <v>176</v>
      </c>
      <c r="F12" s="46" t="s">
        <v>175</v>
      </c>
      <c r="G12" s="1" t="s">
        <v>20</v>
      </c>
    </row>
    <row r="13" spans="1:7" ht="32">
      <c r="A13" s="82">
        <f>Sum!A13</f>
        <v>0</v>
      </c>
      <c r="B13" s="80" t="str">
        <f>Sum!B13</f>
        <v>Workforce reallocation</v>
      </c>
      <c r="C13" s="45" t="str">
        <f>Sum!C13</f>
        <v xml:space="preserve">BM7. Does the major pledge to reallocate the labor force to low-carbon businesses? </v>
      </c>
      <c r="D13" s="32">
        <v>0</v>
      </c>
      <c r="E13" s="70" t="s">
        <v>265</v>
      </c>
    </row>
    <row r="14" spans="1:7" ht="16">
      <c r="A14" s="82">
        <f>Sum!A14</f>
        <v>0</v>
      </c>
      <c r="B14" s="80">
        <f>Sum!B14</f>
        <v>0</v>
      </c>
      <c r="C14" s="45" t="str">
        <f>Sum!C14</f>
        <v>BM8. Has a step-by-step strategy been formulated to achieve this?</v>
      </c>
      <c r="D14" s="32">
        <v>0</v>
      </c>
      <c r="E14" s="70" t="s">
        <v>265</v>
      </c>
    </row>
    <row r="15" spans="1:7" ht="48">
      <c r="A15" s="82">
        <f>Sum!A15</f>
        <v>0</v>
      </c>
      <c r="B15" s="81" t="str">
        <f>Sum!B15</f>
        <v>Carbon price</v>
      </c>
      <c r="C15" s="1" t="str">
        <f>Sum!C15</f>
        <v>BM9.  Does the major state support for carbon pricing policies by governments (e.g., taxes or emissions trading, etc.) to mitigate climate change and promote clean energy?</v>
      </c>
      <c r="D15" s="32">
        <v>1</v>
      </c>
      <c r="E15" s="46" t="s">
        <v>159</v>
      </c>
      <c r="F15" s="46" t="s">
        <v>25</v>
      </c>
      <c r="G15" s="1" t="s">
        <v>21</v>
      </c>
    </row>
    <row r="16" spans="1:7" ht="32">
      <c r="A16" s="82">
        <f>Sum!A16</f>
        <v>0</v>
      </c>
      <c r="B16" s="81">
        <f>Sum!B16</f>
        <v>0</v>
      </c>
      <c r="C16" s="45" t="str">
        <f>Sum!C16</f>
        <v>BM10. Has the major employed a carbon price or tax into their internal  investment decisions?</v>
      </c>
      <c r="D16" s="32">
        <v>0</v>
      </c>
      <c r="E16" s="70" t="s">
        <v>265</v>
      </c>
    </row>
    <row r="17" spans="1:7" ht="48">
      <c r="A17" s="79" t="str">
        <f>Sum!A17</f>
        <v>Emission reduction</v>
      </c>
      <c r="B17" s="80" t="str">
        <f>Sum!B17</f>
        <v>Carbon emissions</v>
      </c>
      <c r="C17" s="45" t="str">
        <f>Sum!C17</f>
        <v>ER1. Does the major pledge a long-term goal to reach net-zero carbon or GHG emissions on an absolute basis by the year 2050 or sooner, at least for scope 1 and scope 2 emissions?</v>
      </c>
      <c r="D17" s="32">
        <v>0</v>
      </c>
      <c r="E17" s="70" t="s">
        <v>265</v>
      </c>
    </row>
    <row r="18" spans="1:7" ht="32">
      <c r="A18" s="79">
        <f>Sum!A18</f>
        <v>0</v>
      </c>
      <c r="B18" s="80">
        <f>Sum!B18</f>
        <v>0</v>
      </c>
      <c r="C18" s="45" t="str">
        <f>Sum!C18</f>
        <v>ER2.  Has a concrete strategy been formulated to achieve this (e.g. an integrated series of steps or more specific targets)?</v>
      </c>
      <c r="D18" s="32">
        <v>0</v>
      </c>
      <c r="E18" s="70" t="s">
        <v>265</v>
      </c>
    </row>
    <row r="19" spans="1:7" ht="16">
      <c r="A19" s="79">
        <f>Sum!A19</f>
        <v>0</v>
      </c>
      <c r="B19" s="81" t="s">
        <v>290</v>
      </c>
      <c r="C19" s="45" t="str">
        <f>Sum!C19</f>
        <v>ER3. Does the major pledge to reduce scope 3 emissions?</v>
      </c>
      <c r="D19" s="32">
        <v>0</v>
      </c>
      <c r="E19" s="70" t="s">
        <v>265</v>
      </c>
    </row>
    <row r="20" spans="1:7" ht="32">
      <c r="A20" s="79"/>
      <c r="B20" s="81"/>
      <c r="C20" s="45" t="str">
        <f>Sum!C20</f>
        <v>ER4. Has a concrete strategy been formulated to achieve this (e.g. an integrated series of steps or more specific targets)?</v>
      </c>
      <c r="D20" s="32">
        <v>0</v>
      </c>
      <c r="E20" s="70" t="s">
        <v>265</v>
      </c>
    </row>
    <row r="21" spans="1:7" ht="32">
      <c r="A21" s="79"/>
      <c r="B21" s="81" t="s">
        <v>291</v>
      </c>
      <c r="C21" s="45" t="str">
        <f>Sum!C21</f>
        <v>ER5. Does the major pledge to reduce methane emissions, on an absolute or intensity basis, for the following years?</v>
      </c>
      <c r="D21" s="32">
        <v>0</v>
      </c>
      <c r="E21" s="70" t="s">
        <v>265</v>
      </c>
    </row>
    <row r="22" spans="1:7" ht="32">
      <c r="A22" s="79"/>
      <c r="B22" s="81"/>
      <c r="C22" s="45" t="str">
        <f>Sum!C22</f>
        <v>ER6. Has a concrete strategy been formulated to achieve this (e.g. an integrated series of steps or more specific targets)?</v>
      </c>
      <c r="D22" s="32">
        <v>0</v>
      </c>
      <c r="E22" s="70" t="s">
        <v>265</v>
      </c>
    </row>
    <row r="23" spans="1:7" ht="16">
      <c r="A23" s="79">
        <f>Sum!A23</f>
        <v>0</v>
      </c>
      <c r="B23" s="45" t="s">
        <v>292</v>
      </c>
      <c r="C23" s="45" t="str">
        <f>Sum!C23</f>
        <v>ER7. Does the major disclose all three scope GHG emissions annually?</v>
      </c>
      <c r="D23" s="32">
        <v>0</v>
      </c>
      <c r="E23" s="46" t="s">
        <v>155</v>
      </c>
      <c r="G23" s="1" t="s">
        <v>22</v>
      </c>
    </row>
    <row r="24" spans="1:7" ht="48">
      <c r="A24" s="82" t="str">
        <f>Sum!A24</f>
        <v>Clean energy</v>
      </c>
      <c r="B24" s="80" t="str">
        <f>Sum!B24</f>
        <v xml:space="preserve">Clean energy investment </v>
      </c>
      <c r="C24" s="1" t="str">
        <f>Sum!C24</f>
        <v xml:space="preserve">CE1. Does the major publicly disclose the total annual investment volume in clean energy (e.g. clean fuels or electricity production, R&amp;D, etc.)? </v>
      </c>
      <c r="D24" s="32">
        <v>0</v>
      </c>
      <c r="E24" s="70" t="s">
        <v>265</v>
      </c>
    </row>
    <row r="25" spans="1:7" ht="48">
      <c r="A25" s="82">
        <f>Sum!A25</f>
        <v>0</v>
      </c>
      <c r="B25" s="80">
        <f>Sum!B25</f>
        <v>0</v>
      </c>
      <c r="C25" s="1" t="str">
        <f>Sum!C25</f>
        <v>CE2. Does the major pledge to allocate a specific portion (at least 1%) of their annual capex or investments to clean energy technologies (e.g. clean energy production, carbon capture and storage etc.)?</v>
      </c>
      <c r="D25" s="32">
        <v>0</v>
      </c>
      <c r="E25" s="70" t="s">
        <v>265</v>
      </c>
    </row>
    <row r="26" spans="1:7" ht="48">
      <c r="A26" s="82">
        <f>Sum!A26</f>
        <v>0</v>
      </c>
      <c r="B26" s="80">
        <f>Sum!B26</f>
        <v>0</v>
      </c>
      <c r="C26" s="45" t="str">
        <f>Sum!C26</f>
        <v>CE3. Has the major allocated at least 1% of their annual capex or investments to clean energy technologies (e.g. clean energy production, carbon capture and storage etc.)?</v>
      </c>
      <c r="D26" s="32">
        <v>0</v>
      </c>
      <c r="E26" s="70" t="s">
        <v>265</v>
      </c>
    </row>
    <row r="27" spans="1:7">
      <c r="A27" s="44"/>
      <c r="B27" s="45"/>
      <c r="C27" s="45"/>
    </row>
  </sheetData>
  <mergeCells count="16">
    <mergeCell ref="E1:F1"/>
    <mergeCell ref="A24:A26"/>
    <mergeCell ref="B24:B26"/>
    <mergeCell ref="A7:A16"/>
    <mergeCell ref="B7:B8"/>
    <mergeCell ref="B9:B10"/>
    <mergeCell ref="B11:B12"/>
    <mergeCell ref="B13:B14"/>
    <mergeCell ref="B15:B16"/>
    <mergeCell ref="A2:A6"/>
    <mergeCell ref="B2:B3"/>
    <mergeCell ref="B5:B6"/>
    <mergeCell ref="A17:A23"/>
    <mergeCell ref="B17:B18"/>
    <mergeCell ref="B19:B20"/>
    <mergeCell ref="B21:B22"/>
  </mergeCells>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0813D2-ADB3-4883-87AB-1DE67F29E9EA}">
  <dimension ref="A1:G26"/>
  <sheetViews>
    <sheetView topLeftCell="D10" zoomScaleNormal="100" workbookViewId="0">
      <selection activeCell="F12" sqref="F12"/>
    </sheetView>
  </sheetViews>
  <sheetFormatPr baseColWidth="10" defaultColWidth="9" defaultRowHeight="15"/>
  <cols>
    <col min="1" max="1" width="16.1640625" style="21" customWidth="1"/>
    <col min="2" max="2" width="22.6640625" style="21" customWidth="1"/>
    <col min="3" max="3" width="55" style="21" customWidth="1"/>
    <col min="4" max="4" width="9" style="25"/>
    <col min="5" max="6" width="58.1640625" style="39" customWidth="1"/>
    <col min="7" max="7" width="56.33203125" style="20" customWidth="1"/>
    <col min="8" max="16384" width="9" style="21"/>
  </cols>
  <sheetData>
    <row r="1" spans="1:7" ht="16">
      <c r="A1" s="24" t="str">
        <f>Sum!A1</f>
        <v>Category</v>
      </c>
      <c r="B1" s="24" t="str">
        <f>Sum!B1</f>
        <v>Sub-category</v>
      </c>
      <c r="C1" s="24" t="str">
        <f>Sum!C1</f>
        <v>Indicator</v>
      </c>
      <c r="D1" s="42" t="s">
        <v>4</v>
      </c>
      <c r="E1" s="84" t="s">
        <v>5</v>
      </c>
      <c r="F1" s="84"/>
    </row>
    <row r="2" spans="1:7" ht="64">
      <c r="A2" s="85" t="str">
        <f>Sum!A2</f>
        <v>Climate change cognition</v>
      </c>
      <c r="B2" s="81" t="str">
        <f>Sum!B2</f>
        <v>Awareness of climate change</v>
      </c>
      <c r="C2" s="45" t="str">
        <f>Sum!C2</f>
        <v>CC1. Does the major acknowledge the scientific evidence of anthropogenic climate change (e.g. the link between human activities or fossil fuels and climate change, and potential risks or dangers of climate change etc.)?</v>
      </c>
      <c r="D2" s="25">
        <v>0</v>
      </c>
      <c r="E2" s="46" t="s">
        <v>256</v>
      </c>
      <c r="F2" s="46"/>
    </row>
    <row r="3" spans="1:7" ht="160">
      <c r="A3" s="85"/>
      <c r="B3" s="81"/>
      <c r="C3" s="45" t="str">
        <f>Sum!C3</f>
        <v xml:space="preserve">CC2. Does the major affirm the need for itself or society to shift away from or reduce dependence on all types of non-sequestered fossil fuels to mitigate climate change? </v>
      </c>
      <c r="D3" s="32">
        <v>-1</v>
      </c>
      <c r="E3" s="37" t="s">
        <v>314</v>
      </c>
      <c r="F3" s="46" t="s">
        <v>283</v>
      </c>
      <c r="G3" s="20" t="s">
        <v>284</v>
      </c>
    </row>
    <row r="4" spans="1:7" ht="32">
      <c r="A4" s="85"/>
      <c r="B4" s="45" t="str">
        <f>Sum!B4</f>
        <v>Participation in international framework</v>
      </c>
      <c r="C4" s="45" t="str">
        <f>Sum!C4</f>
        <v xml:space="preserve">CC3. Has the major joined the Oil and Gas Climate Initiative (OGCI)? </v>
      </c>
      <c r="D4" s="25">
        <v>0</v>
      </c>
      <c r="E4" s="39" t="s">
        <v>158</v>
      </c>
    </row>
    <row r="5" spans="1:7" ht="32">
      <c r="A5" s="85"/>
      <c r="B5" s="81" t="str">
        <f>Sum!B5</f>
        <v>Disclosing climate risk</v>
      </c>
      <c r="C5" s="1" t="str">
        <f>Sum!C5</f>
        <v xml:space="preserve">CC4. Does the major disclose regulatory risks related to climate change on their business or products? </v>
      </c>
      <c r="D5" s="25">
        <v>0</v>
      </c>
      <c r="E5" s="39" t="s">
        <v>265</v>
      </c>
    </row>
    <row r="6" spans="1:7" ht="64">
      <c r="A6" s="85"/>
      <c r="B6" s="81"/>
      <c r="C6" s="45" t="str">
        <f>Sum!C6</f>
        <v>CC5. Does the major disclose market and other indirect risks and opportunities due to increasing climate concerns (e.g. reduction of market returns, shifts in consumer preferences, competition from renewables and transport electrification etc.)?</v>
      </c>
      <c r="D6" s="25">
        <v>0</v>
      </c>
      <c r="E6" s="39" t="s">
        <v>265</v>
      </c>
    </row>
    <row r="7" spans="1:7" ht="32">
      <c r="A7" s="85" t="str">
        <f>Sum!A7</f>
        <v>Business model</v>
      </c>
      <c r="B7" s="81" t="str">
        <f>Sum!B7</f>
        <v>Transition strategy</v>
      </c>
      <c r="C7" s="45" t="str">
        <f>Sum!C7</f>
        <v>BM1. Has the major pledged to shift their assets and product portfolio to carbon-free energy in the long-term (in the next few decades)?</v>
      </c>
      <c r="D7" s="25">
        <v>0</v>
      </c>
      <c r="E7" s="69" t="s">
        <v>265</v>
      </c>
    </row>
    <row r="8" spans="1:7" ht="16">
      <c r="A8" s="85"/>
      <c r="B8" s="81"/>
      <c r="C8" s="45" t="str">
        <f>Sum!C8</f>
        <v>BM2. Has a step-by-step strategy been formulated to achieve this?</v>
      </c>
      <c r="D8" s="25">
        <v>0</v>
      </c>
      <c r="E8" s="69" t="s">
        <v>265</v>
      </c>
    </row>
    <row r="9" spans="1:7" ht="48">
      <c r="A9" s="85"/>
      <c r="B9" s="81" t="str">
        <f>Sum!B9</f>
        <v>Fossil fuel production</v>
      </c>
      <c r="C9" s="45" t="str">
        <f>Sum!C9</f>
        <v>BM3. Does the major pledge to reduce the production of all non-sequestered fossil fuels annually due to climate concerns?</v>
      </c>
      <c r="D9" s="25">
        <v>-1</v>
      </c>
      <c r="E9" s="1" t="s">
        <v>353</v>
      </c>
      <c r="F9" s="39" t="s">
        <v>177</v>
      </c>
      <c r="G9" s="20" t="s">
        <v>26</v>
      </c>
    </row>
    <row r="10" spans="1:7" ht="80">
      <c r="A10" s="85"/>
      <c r="B10" s="81"/>
      <c r="C10" s="45" t="str">
        <f>Sum!C10</f>
        <v>BM4. Has the major reduced the production volume of all non-sequestered fossil fuels in a given single or multi-year period due to climate concerns?</v>
      </c>
      <c r="D10" s="25">
        <v>-1</v>
      </c>
      <c r="E10" s="71" t="s">
        <v>359</v>
      </c>
      <c r="F10" s="46" t="s">
        <v>367</v>
      </c>
      <c r="G10" s="20" t="s">
        <v>360</v>
      </c>
    </row>
    <row r="11" spans="1:7" ht="32">
      <c r="A11" s="85"/>
      <c r="B11" s="83" t="str">
        <f>Sum!B11</f>
        <v>Fossil fuel exploration</v>
      </c>
      <c r="C11" s="45" t="str">
        <f>Sum!C11</f>
        <v>BM5. Does the major pledge to reduce their exploration of fossil fuels due to climate concerns?</v>
      </c>
      <c r="D11" s="25">
        <v>-1</v>
      </c>
      <c r="E11" s="30" t="s">
        <v>166</v>
      </c>
      <c r="F11" s="39" t="s">
        <v>30</v>
      </c>
      <c r="G11" s="20" t="s">
        <v>27</v>
      </c>
    </row>
    <row r="12" spans="1:7" ht="32">
      <c r="A12" s="85"/>
      <c r="B12" s="83"/>
      <c r="C12" s="45" t="str">
        <f>Sum!C12</f>
        <v>BM6. Has the major reduced the exploration or estimates of fossil fuel reserves under holding because of climate concerns?</v>
      </c>
      <c r="D12" s="25">
        <v>-1</v>
      </c>
      <c r="E12" s="39" t="s">
        <v>178</v>
      </c>
      <c r="F12" s="46"/>
      <c r="G12" s="20" t="s">
        <v>261</v>
      </c>
    </row>
    <row r="13" spans="1:7" ht="32">
      <c r="A13" s="85"/>
      <c r="B13" s="81" t="str">
        <f>Sum!B13</f>
        <v>Workforce reallocation</v>
      </c>
      <c r="C13" s="45" t="str">
        <f>Sum!C13</f>
        <v xml:space="preserve">BM7. Does the major pledge to reallocate the labor force to low-carbon businesses? </v>
      </c>
      <c r="D13" s="25">
        <v>0</v>
      </c>
      <c r="E13" s="69" t="s">
        <v>265</v>
      </c>
    </row>
    <row r="14" spans="1:7" ht="16">
      <c r="A14" s="85"/>
      <c r="B14" s="81"/>
      <c r="C14" s="45" t="str">
        <f>Sum!C14</f>
        <v>BM8. Has a step-by-step strategy been formulated to achieve this?</v>
      </c>
      <c r="D14" s="25">
        <v>0</v>
      </c>
      <c r="E14" s="69" t="s">
        <v>265</v>
      </c>
    </row>
    <row r="15" spans="1:7" ht="48">
      <c r="A15" s="85"/>
      <c r="B15" s="81" t="str">
        <f>Sum!B15</f>
        <v>Carbon price</v>
      </c>
      <c r="C15" s="45" t="str">
        <f>Sum!C15</f>
        <v>BM9.  Does the major state support for carbon pricing policies by governments (e.g., taxes or emissions trading, etc.) to mitigate climate change and promote clean energy?</v>
      </c>
      <c r="D15" s="25">
        <v>1</v>
      </c>
      <c r="E15" s="39" t="s">
        <v>159</v>
      </c>
      <c r="F15" s="39" t="s">
        <v>156</v>
      </c>
      <c r="G15" s="20" t="s">
        <v>28</v>
      </c>
    </row>
    <row r="16" spans="1:7" ht="32">
      <c r="A16" s="85"/>
      <c r="B16" s="81"/>
      <c r="C16" s="1" t="str">
        <f>Sum!C16</f>
        <v>BM10. Has the major employed a carbon price or tax into their internal  investment decisions?</v>
      </c>
      <c r="D16" s="25">
        <v>0</v>
      </c>
      <c r="E16" s="69" t="s">
        <v>265</v>
      </c>
    </row>
    <row r="17" spans="1:7" ht="48">
      <c r="A17" s="85" t="str">
        <f>Sum!A17</f>
        <v>Emission reduction</v>
      </c>
      <c r="B17" s="81" t="str">
        <f>Sum!B17</f>
        <v>Carbon emissions</v>
      </c>
      <c r="C17" s="45" t="str">
        <f>Sum!C17</f>
        <v>ER1. Does the major pledge a long-term goal to reach net-zero carbon or GHG emissions on an absolute basis by the year 2050 or sooner, at least for scope 1 and scope 2 emissions?</v>
      </c>
      <c r="D17" s="25">
        <v>0</v>
      </c>
      <c r="E17" s="69" t="s">
        <v>265</v>
      </c>
    </row>
    <row r="18" spans="1:7" ht="32">
      <c r="A18" s="85"/>
      <c r="B18" s="81"/>
      <c r="C18" s="45" t="str">
        <f>Sum!C18</f>
        <v>ER2.  Has a concrete strategy been formulated to achieve this (e.g. an integrated series of steps or more specific targets)?</v>
      </c>
      <c r="D18" s="25">
        <v>0</v>
      </c>
      <c r="E18" s="69" t="s">
        <v>265</v>
      </c>
    </row>
    <row r="19" spans="1:7" ht="16">
      <c r="A19" s="85"/>
      <c r="B19" s="76" t="s">
        <v>290</v>
      </c>
      <c r="C19" s="45" t="str">
        <f>Sum!C19</f>
        <v>ER3. Does the major pledge to reduce scope 3 emissions?</v>
      </c>
      <c r="D19" s="25">
        <v>0</v>
      </c>
      <c r="E19" s="69" t="s">
        <v>265</v>
      </c>
    </row>
    <row r="20" spans="1:7" ht="32">
      <c r="A20" s="85"/>
      <c r="B20" s="76"/>
      <c r="C20" s="45" t="str">
        <f>Sum!C20</f>
        <v>ER4. Has a concrete strategy been formulated to achieve this (e.g. an integrated series of steps or more specific targets)?</v>
      </c>
      <c r="D20" s="25">
        <v>0</v>
      </c>
      <c r="E20" s="69" t="s">
        <v>265</v>
      </c>
    </row>
    <row r="21" spans="1:7" ht="32">
      <c r="A21" s="85"/>
      <c r="B21" s="76" t="s">
        <v>291</v>
      </c>
      <c r="C21" s="45" t="str">
        <f>Sum!C21</f>
        <v>ER5. Does the major pledge to reduce methane emissions, on an absolute or intensity basis, for the following years?</v>
      </c>
      <c r="D21" s="25">
        <v>0</v>
      </c>
      <c r="E21" s="69" t="s">
        <v>265</v>
      </c>
    </row>
    <row r="22" spans="1:7" ht="32">
      <c r="A22" s="85"/>
      <c r="B22" s="76"/>
      <c r="C22" s="45" t="str">
        <f>Sum!C22</f>
        <v>ER6. Has a concrete strategy been formulated to achieve this (e.g. an integrated series of steps or more specific targets)?</v>
      </c>
      <c r="D22" s="25">
        <v>0</v>
      </c>
      <c r="E22" s="69" t="s">
        <v>265</v>
      </c>
    </row>
    <row r="23" spans="1:7" ht="16">
      <c r="A23" s="85"/>
      <c r="B23" s="41" t="s">
        <v>292</v>
      </c>
      <c r="C23" s="45" t="str">
        <f>Sum!C23</f>
        <v>ER7. Does the major disclose all three scope GHG emissions annually?</v>
      </c>
      <c r="D23" s="25">
        <v>0</v>
      </c>
      <c r="E23" s="39" t="s">
        <v>155</v>
      </c>
      <c r="G23" s="20" t="s">
        <v>29</v>
      </c>
    </row>
    <row r="24" spans="1:7" ht="48">
      <c r="A24" s="85" t="str">
        <f>Sum!A24</f>
        <v>Clean energy</v>
      </c>
      <c r="B24" s="81" t="str">
        <f>Sum!B24</f>
        <v xml:space="preserve">Clean energy investment </v>
      </c>
      <c r="C24" s="45" t="str">
        <f>Sum!C24</f>
        <v xml:space="preserve">CE1. Does the major publicly disclose the total annual investment volume in clean energy (e.g. clean fuels or electricity production, R&amp;D, etc.)? </v>
      </c>
      <c r="D24" s="25">
        <v>0</v>
      </c>
      <c r="E24" s="69" t="s">
        <v>265</v>
      </c>
    </row>
    <row r="25" spans="1:7" ht="48">
      <c r="A25" s="85"/>
      <c r="B25" s="81"/>
      <c r="C25" s="45" t="str">
        <f>Sum!C25</f>
        <v>CE2. Does the major pledge to allocate a specific portion (at least 1%) of their annual capex or investments to clean energy technologies (e.g. clean energy production, carbon capture and storage etc.)?</v>
      </c>
      <c r="D25" s="25">
        <v>0</v>
      </c>
      <c r="E25" s="69" t="s">
        <v>265</v>
      </c>
    </row>
    <row r="26" spans="1:7" ht="48">
      <c r="A26" s="85"/>
      <c r="B26" s="81"/>
      <c r="C26" s="1" t="str">
        <f>Sum!C26</f>
        <v>CE3. Has the major allocated at least 1% of their annual capex or investments to clean energy technologies (e.g. clean energy production, carbon capture and storage etc.)?</v>
      </c>
      <c r="D26" s="25">
        <v>0</v>
      </c>
      <c r="E26" s="69" t="s">
        <v>265</v>
      </c>
    </row>
  </sheetData>
  <mergeCells count="16">
    <mergeCell ref="A24:A26"/>
    <mergeCell ref="B24:B26"/>
    <mergeCell ref="A7:A16"/>
    <mergeCell ref="B7:B8"/>
    <mergeCell ref="B9:B10"/>
    <mergeCell ref="B11:B12"/>
    <mergeCell ref="B13:B14"/>
    <mergeCell ref="B15:B16"/>
    <mergeCell ref="B19:B20"/>
    <mergeCell ref="B21:B22"/>
    <mergeCell ref="E1:F1"/>
    <mergeCell ref="A2:A6"/>
    <mergeCell ref="B2:B3"/>
    <mergeCell ref="B5:B6"/>
    <mergeCell ref="A17:A23"/>
    <mergeCell ref="B17:B18"/>
  </mergeCells>
  <phoneticPr fontId="3"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95EACC-9260-46E4-ABCB-08FF8B3C9A53}">
  <dimension ref="A1:G26"/>
  <sheetViews>
    <sheetView topLeftCell="B7" zoomScaleNormal="100" workbookViewId="0">
      <selection activeCell="E22" sqref="E22"/>
    </sheetView>
  </sheetViews>
  <sheetFormatPr baseColWidth="10" defaultColWidth="9" defaultRowHeight="15"/>
  <cols>
    <col min="1" max="1" width="16.1640625" style="59" customWidth="1"/>
    <col min="2" max="2" width="24.83203125" style="59" customWidth="1"/>
    <col min="3" max="3" width="54.5" style="59" customWidth="1"/>
    <col min="4" max="4" width="9" style="32"/>
    <col min="5" max="5" width="58.1640625" style="46" customWidth="1"/>
    <col min="6" max="6" width="64.83203125" style="46" customWidth="1"/>
    <col min="7" max="7" width="56.33203125" style="1" customWidth="1"/>
    <col min="8" max="16384" width="9" style="59"/>
  </cols>
  <sheetData>
    <row r="1" spans="1:7" ht="16">
      <c r="A1" s="2" t="str">
        <f>Sum!A1</f>
        <v>Category</v>
      </c>
      <c r="B1" s="2" t="str">
        <f>Sum!B1</f>
        <v>Sub-category</v>
      </c>
      <c r="C1" s="2" t="str">
        <f>Sum!C1</f>
        <v>Indicator</v>
      </c>
      <c r="D1" s="60" t="s">
        <v>4</v>
      </c>
      <c r="E1" s="78" t="s">
        <v>5</v>
      </c>
      <c r="F1" s="78"/>
    </row>
    <row r="2" spans="1:7" ht="64">
      <c r="A2" s="79" t="str">
        <f>Sum!A2</f>
        <v>Climate change cognition</v>
      </c>
      <c r="B2" s="80" t="str">
        <f>Sum!B2</f>
        <v>Awareness of climate change</v>
      </c>
      <c r="C2" s="45" t="str">
        <f>Sum!C2</f>
        <v>CC1. Does the major acknowledge the scientific evidence of anthropogenic climate change (e.g. the link between human activities or fossil fuels and climate change, and potential risks or dangers of climate change etc.)?</v>
      </c>
      <c r="D2" s="32">
        <v>-1</v>
      </c>
      <c r="E2" s="36" t="s">
        <v>263</v>
      </c>
      <c r="F2" s="46" t="s">
        <v>84</v>
      </c>
      <c r="G2" s="1" t="s">
        <v>33</v>
      </c>
    </row>
    <row r="3" spans="1:7" ht="208">
      <c r="A3" s="79"/>
      <c r="B3" s="80"/>
      <c r="C3" s="45" t="str">
        <f>Sum!C3</f>
        <v xml:space="preserve">CC2. Does the major affirm the need for itself or society to shift away from or reduce dependence on all types of non-sequestered fossil fuels to mitigate climate change? </v>
      </c>
      <c r="D3" s="32">
        <v>-1</v>
      </c>
      <c r="E3" s="37" t="s">
        <v>297</v>
      </c>
      <c r="F3" s="46" t="s">
        <v>285</v>
      </c>
      <c r="G3" s="1" t="s">
        <v>286</v>
      </c>
    </row>
    <row r="4" spans="1:7" ht="32">
      <c r="A4" s="79"/>
      <c r="B4" s="45" t="str">
        <f>Sum!B4</f>
        <v>Participation in international framework</v>
      </c>
      <c r="C4" s="45" t="str">
        <f>Sum!C4</f>
        <v xml:space="preserve">CC3. Has the major joined the Oil and Gas Climate Initiative (OGCI)? </v>
      </c>
      <c r="D4" s="32">
        <v>0</v>
      </c>
      <c r="E4" s="46" t="s">
        <v>158</v>
      </c>
    </row>
    <row r="5" spans="1:7" ht="32">
      <c r="A5" s="79"/>
      <c r="B5" s="81" t="str">
        <f>Sum!B5</f>
        <v>Disclosing climate risk</v>
      </c>
      <c r="C5" s="45" t="str">
        <f>Sum!C5</f>
        <v xml:space="preserve">CC4. Does the major disclose regulatory risks related to climate change on their business or products? </v>
      </c>
      <c r="D5" s="32">
        <v>0</v>
      </c>
      <c r="E5" s="46" t="s">
        <v>265</v>
      </c>
    </row>
    <row r="6" spans="1:7" ht="64">
      <c r="A6" s="79"/>
      <c r="B6" s="81"/>
      <c r="C6" s="45" t="str">
        <f>Sum!C6</f>
        <v>CC5. Does the major disclose market and other indirect risks and opportunities due to increasing climate concerns (e.g. reduction of market returns, shifts in consumer preferences, competition from renewables and transport electrification etc.)?</v>
      </c>
      <c r="D6" s="32">
        <v>0</v>
      </c>
      <c r="E6" s="46" t="s">
        <v>265</v>
      </c>
    </row>
    <row r="7" spans="1:7" ht="32">
      <c r="A7" s="79" t="str">
        <f>Sum!A7</f>
        <v>Business model</v>
      </c>
      <c r="B7" s="81" t="str">
        <f>Sum!B7</f>
        <v>Transition strategy</v>
      </c>
      <c r="C7" s="1" t="str">
        <f>Sum!C7</f>
        <v>BM1. Has the major pledged to shift their assets and product portfolio to carbon-free energy in the long-term (in the next few decades)?</v>
      </c>
      <c r="D7" s="32">
        <v>0</v>
      </c>
      <c r="E7" s="70" t="s">
        <v>265</v>
      </c>
    </row>
    <row r="8" spans="1:7" ht="16">
      <c r="A8" s="79"/>
      <c r="B8" s="81"/>
      <c r="C8" s="45" t="str">
        <f>Sum!C8</f>
        <v>BM2. Has a step-by-step strategy been formulated to achieve this?</v>
      </c>
      <c r="D8" s="32">
        <v>0</v>
      </c>
      <c r="E8" s="70" t="s">
        <v>265</v>
      </c>
    </row>
    <row r="9" spans="1:7" ht="32">
      <c r="A9" s="79"/>
      <c r="B9" s="81" t="str">
        <f>Sum!B9</f>
        <v>Fossil fuel production</v>
      </c>
      <c r="C9" s="45" t="str">
        <f>Sum!C9</f>
        <v>BM3. Does the major pledge to reduce the production of all non-sequestered fossil fuels annually due to climate concerns?</v>
      </c>
      <c r="D9" s="32">
        <v>-1</v>
      </c>
      <c r="E9" s="1" t="s">
        <v>183</v>
      </c>
      <c r="F9" s="46" t="s">
        <v>35</v>
      </c>
      <c r="G9" s="1" t="s">
        <v>31</v>
      </c>
    </row>
    <row r="10" spans="1:7" ht="48">
      <c r="A10" s="79"/>
      <c r="B10" s="81"/>
      <c r="C10" s="45" t="str">
        <f>Sum!C10</f>
        <v>BM4. Has the major reduced the production volume of all non-sequestered fossil fuels in a given single or multi-year period due to climate concerns?</v>
      </c>
      <c r="D10" s="32">
        <v>-1</v>
      </c>
      <c r="E10" s="46" t="s">
        <v>185</v>
      </c>
      <c r="G10" s="1" t="s">
        <v>262</v>
      </c>
    </row>
    <row r="11" spans="1:7" ht="48">
      <c r="A11" s="79"/>
      <c r="B11" s="81" t="str">
        <f>Sum!B11</f>
        <v>Fossil fuel exploration</v>
      </c>
      <c r="C11" s="45" t="str">
        <f>Sum!C11</f>
        <v>BM5. Does the major pledge to reduce their exploration of fossil fuels due to climate concerns?</v>
      </c>
      <c r="D11" s="32">
        <v>-1</v>
      </c>
      <c r="E11" s="1" t="s">
        <v>166</v>
      </c>
      <c r="F11" s="46" t="s">
        <v>36</v>
      </c>
      <c r="G11" s="1" t="s">
        <v>32</v>
      </c>
    </row>
    <row r="12" spans="1:7" ht="32">
      <c r="A12" s="79"/>
      <c r="B12" s="81"/>
      <c r="C12" s="45" t="str">
        <f>Sum!C12</f>
        <v>BM6. Has the major reduced the exploration or estimates of fossil fuel reserves under holding because of climate concerns?</v>
      </c>
      <c r="D12" s="32">
        <v>-1</v>
      </c>
      <c r="E12" s="46" t="s">
        <v>184</v>
      </c>
      <c r="G12" s="1" t="s">
        <v>262</v>
      </c>
    </row>
    <row r="13" spans="1:7" ht="32">
      <c r="A13" s="79"/>
      <c r="B13" s="80" t="str">
        <f>Sum!B13</f>
        <v>Workforce reallocation</v>
      </c>
      <c r="C13" s="45" t="str">
        <f>Sum!C13</f>
        <v xml:space="preserve">BM7. Does the major pledge to reallocate the labor force to low-carbon businesses? </v>
      </c>
      <c r="D13" s="32">
        <v>0</v>
      </c>
      <c r="E13" s="70" t="s">
        <v>265</v>
      </c>
    </row>
    <row r="14" spans="1:7" ht="16">
      <c r="A14" s="79"/>
      <c r="B14" s="80"/>
      <c r="C14" s="45" t="str">
        <f>Sum!C14</f>
        <v>BM8. Has a step-by-step strategy been formulated to achieve this?</v>
      </c>
      <c r="D14" s="32">
        <v>0</v>
      </c>
      <c r="E14" s="70" t="s">
        <v>265</v>
      </c>
    </row>
    <row r="15" spans="1:7" ht="48">
      <c r="A15" s="79"/>
      <c r="B15" s="81" t="str">
        <f>Sum!B15</f>
        <v>Carbon price</v>
      </c>
      <c r="C15" s="1" t="str">
        <f>Sum!C15</f>
        <v>BM9.  Does the major state support for carbon pricing policies by governments (e.g., taxes or emissions trading, etc.) to mitigate climate change and promote clean energy?</v>
      </c>
      <c r="D15" s="32">
        <v>1</v>
      </c>
      <c r="E15" s="46" t="s">
        <v>159</v>
      </c>
      <c r="F15" s="46" t="s">
        <v>182</v>
      </c>
      <c r="G15" s="1" t="s">
        <v>33</v>
      </c>
    </row>
    <row r="16" spans="1:7" ht="80">
      <c r="A16" s="79"/>
      <c r="B16" s="81"/>
      <c r="C16" s="45" t="str">
        <f>Sum!C16</f>
        <v>BM10. Has the major employed a carbon price or tax into their internal  investment decisions?</v>
      </c>
      <c r="D16" s="32">
        <v>1</v>
      </c>
      <c r="E16" s="46" t="s">
        <v>181</v>
      </c>
      <c r="F16" s="46" t="s">
        <v>179</v>
      </c>
      <c r="G16" s="1" t="s">
        <v>180</v>
      </c>
    </row>
    <row r="17" spans="1:7" ht="48">
      <c r="A17" s="79" t="str">
        <f>Sum!A17</f>
        <v>Emission reduction</v>
      </c>
      <c r="B17" s="80" t="str">
        <f>Sum!B17</f>
        <v>Carbon emissions</v>
      </c>
      <c r="C17" s="45" t="str">
        <f>Sum!C17</f>
        <v>ER1. Does the major pledge a long-term goal to reach net-zero carbon or GHG emissions on an absolute basis by the year 2050 or sooner, at least for scope 1 and scope 2 emissions?</v>
      </c>
      <c r="D17" s="32">
        <v>0</v>
      </c>
      <c r="E17" s="70" t="s">
        <v>265</v>
      </c>
    </row>
    <row r="18" spans="1:7" ht="32">
      <c r="A18" s="79"/>
      <c r="B18" s="80"/>
      <c r="C18" s="45" t="str">
        <f>Sum!C18</f>
        <v>ER2.  Has a concrete strategy been formulated to achieve this (e.g. an integrated series of steps or more specific targets)?</v>
      </c>
      <c r="D18" s="32">
        <v>0</v>
      </c>
      <c r="E18" s="70" t="s">
        <v>265</v>
      </c>
    </row>
    <row r="19" spans="1:7" ht="16">
      <c r="A19" s="79"/>
      <c r="B19" s="81" t="s">
        <v>290</v>
      </c>
      <c r="C19" s="45" t="str">
        <f>Sum!C19</f>
        <v>ER3. Does the major pledge to reduce scope 3 emissions?</v>
      </c>
      <c r="D19" s="32">
        <v>0</v>
      </c>
      <c r="E19" s="70" t="s">
        <v>265</v>
      </c>
    </row>
    <row r="20" spans="1:7" ht="32">
      <c r="A20" s="79"/>
      <c r="B20" s="81"/>
      <c r="C20" s="45" t="str">
        <f>Sum!C20</f>
        <v>ER4. Has a concrete strategy been formulated to achieve this (e.g. an integrated series of steps or more specific targets)?</v>
      </c>
      <c r="D20" s="32">
        <v>0</v>
      </c>
      <c r="E20" s="70" t="s">
        <v>265</v>
      </c>
    </row>
    <row r="21" spans="1:7" ht="32">
      <c r="A21" s="79"/>
      <c r="B21" s="81" t="s">
        <v>291</v>
      </c>
      <c r="C21" s="45" t="str">
        <f>Sum!C21</f>
        <v>ER5. Does the major pledge to reduce methane emissions, on an absolute or intensity basis, for the following years?</v>
      </c>
      <c r="D21" s="32">
        <v>0</v>
      </c>
      <c r="E21" s="70" t="s">
        <v>265</v>
      </c>
    </row>
    <row r="22" spans="1:7" ht="32">
      <c r="A22" s="79"/>
      <c r="B22" s="81"/>
      <c r="C22" s="45" t="str">
        <f>Sum!C22</f>
        <v>ER6. Has a concrete strategy been formulated to achieve this (e.g. an integrated series of steps or more specific targets)?</v>
      </c>
      <c r="D22" s="32">
        <v>0</v>
      </c>
      <c r="E22" s="70" t="s">
        <v>265</v>
      </c>
    </row>
    <row r="23" spans="1:7" ht="16">
      <c r="A23" s="79"/>
      <c r="B23" s="45" t="s">
        <v>292</v>
      </c>
      <c r="C23" s="45" t="str">
        <f>Sum!C23</f>
        <v>ER7. Does the major disclose all three scope GHG emissions annually?</v>
      </c>
      <c r="D23" s="32">
        <v>0</v>
      </c>
      <c r="E23" s="46" t="s">
        <v>155</v>
      </c>
      <c r="G23" s="1" t="s">
        <v>34</v>
      </c>
    </row>
    <row r="24" spans="1:7" ht="48">
      <c r="A24" s="79" t="str">
        <f>Sum!A24</f>
        <v>Clean energy</v>
      </c>
      <c r="B24" s="81" t="str">
        <f>Sum!B24</f>
        <v xml:space="preserve">Clean energy investment </v>
      </c>
      <c r="C24" s="1" t="str">
        <f>Sum!C24</f>
        <v xml:space="preserve">CE1. Does the major publicly disclose the total annual investment volume in clean energy (e.g. clean fuels or electricity production, R&amp;D, etc.)? </v>
      </c>
      <c r="D24" s="32">
        <v>0</v>
      </c>
      <c r="E24" s="70" t="s">
        <v>265</v>
      </c>
    </row>
    <row r="25" spans="1:7" ht="48">
      <c r="A25" s="79"/>
      <c r="B25" s="81"/>
      <c r="C25" s="1" t="str">
        <f>Sum!C25</f>
        <v>CE2. Does the major pledge to allocate a specific portion (at least 1%) of their annual capex or investments to clean energy technologies (e.g. clean energy production, carbon capture and storage etc.)?</v>
      </c>
      <c r="D25" s="32">
        <v>0</v>
      </c>
      <c r="E25" s="70" t="s">
        <v>265</v>
      </c>
    </row>
    <row r="26" spans="1:7" ht="48">
      <c r="A26" s="79"/>
      <c r="B26" s="81"/>
      <c r="C26" s="45" t="str">
        <f>Sum!C26</f>
        <v>CE3. Has the major allocated at least 1% of their annual capex or investments to clean energy technologies (e.g. clean energy production, carbon capture and storage etc.)?</v>
      </c>
      <c r="D26" s="32">
        <v>0</v>
      </c>
      <c r="E26" s="70" t="s">
        <v>265</v>
      </c>
    </row>
  </sheetData>
  <mergeCells count="16">
    <mergeCell ref="E1:F1"/>
    <mergeCell ref="B17:B18"/>
    <mergeCell ref="B24:B26"/>
    <mergeCell ref="A2:A6"/>
    <mergeCell ref="A17:A23"/>
    <mergeCell ref="A24:A26"/>
    <mergeCell ref="A7:A16"/>
    <mergeCell ref="B7:B8"/>
    <mergeCell ref="B9:B10"/>
    <mergeCell ref="B11:B12"/>
    <mergeCell ref="B13:B14"/>
    <mergeCell ref="B15:B16"/>
    <mergeCell ref="B2:B3"/>
    <mergeCell ref="B5:B6"/>
    <mergeCell ref="B19:B20"/>
    <mergeCell ref="B21:B22"/>
  </mergeCells>
  <phoneticPr fontId="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199201-8C1F-4004-9335-6B460806B918}">
  <dimension ref="A1:G27"/>
  <sheetViews>
    <sheetView topLeftCell="C1" zoomScaleNormal="100" workbookViewId="0">
      <selection activeCell="E24" sqref="E24:E26"/>
    </sheetView>
  </sheetViews>
  <sheetFormatPr baseColWidth="10" defaultColWidth="9" defaultRowHeight="15"/>
  <cols>
    <col min="1" max="1" width="16.1640625" style="21" customWidth="1"/>
    <col min="2" max="2" width="21.6640625" style="21" customWidth="1"/>
    <col min="3" max="3" width="53.6640625" style="20" customWidth="1"/>
    <col min="4" max="4" width="9" style="25"/>
    <col min="5" max="6" width="59.33203125" style="39" customWidth="1"/>
    <col min="7" max="7" width="56.33203125" style="20" customWidth="1"/>
    <col min="8" max="16384" width="9" style="21"/>
  </cols>
  <sheetData>
    <row r="1" spans="1:7" ht="16">
      <c r="A1" s="24" t="str">
        <f>Sum!A1</f>
        <v>Category</v>
      </c>
      <c r="B1" s="24" t="str">
        <f>Sum!B1</f>
        <v>Sub-category</v>
      </c>
      <c r="C1" s="24" t="str">
        <f>Sum!C1</f>
        <v>Indicator</v>
      </c>
      <c r="D1" s="42" t="s">
        <v>4</v>
      </c>
      <c r="E1" s="84" t="s">
        <v>5</v>
      </c>
      <c r="F1" s="84"/>
    </row>
    <row r="2" spans="1:7" ht="64">
      <c r="A2" s="79" t="str">
        <f>Sum!A2</f>
        <v>Climate change cognition</v>
      </c>
      <c r="B2" s="80" t="str">
        <f>Sum!B2</f>
        <v>Awareness of climate change</v>
      </c>
      <c r="C2" s="45" t="str">
        <f>Sum!C2</f>
        <v>CC1. Does the major acknowledge the scientific evidence of anthropogenic climate change (e.g. the link between human activities or fossil fuels and climate change, and potential risks or dangers of climate change etc.)?</v>
      </c>
      <c r="D2" s="25">
        <v>0</v>
      </c>
      <c r="E2" s="39" t="s">
        <v>265</v>
      </c>
      <c r="F2" s="46"/>
    </row>
    <row r="3" spans="1:7" ht="224">
      <c r="A3" s="79"/>
      <c r="B3" s="80"/>
      <c r="C3" s="45" t="str">
        <f>Sum!C3</f>
        <v xml:space="preserve">CC2. Does the major affirm the need for itself or society to shift away from or reduce dependence on all types of non-sequestered fossil fuels to mitigate climate change? </v>
      </c>
      <c r="D3" s="25">
        <v>-1</v>
      </c>
      <c r="E3" s="35" t="s">
        <v>296</v>
      </c>
      <c r="F3" s="37" t="s">
        <v>268</v>
      </c>
      <c r="G3" s="20" t="s">
        <v>189</v>
      </c>
    </row>
    <row r="4" spans="1:7" ht="32">
      <c r="A4" s="79"/>
      <c r="B4" s="45" t="str">
        <f>Sum!B4</f>
        <v>Participation in international framework</v>
      </c>
      <c r="C4" s="45" t="str">
        <f>Sum!C4</f>
        <v xml:space="preserve">CC3. Has the major joined the Oil and Gas Climate Initiative (OGCI)? </v>
      </c>
      <c r="D4" s="25">
        <v>0</v>
      </c>
      <c r="E4" s="39" t="s">
        <v>158</v>
      </c>
    </row>
    <row r="5" spans="1:7" ht="48">
      <c r="A5" s="79"/>
      <c r="B5" s="80" t="str">
        <f>Sum!B5</f>
        <v>Disclosing climate risk</v>
      </c>
      <c r="C5" s="1" t="str">
        <f>Sum!C5</f>
        <v xml:space="preserve">CC4. Does the major disclose regulatory risks related to climate change on their business or products? </v>
      </c>
      <c r="D5" s="25">
        <v>1</v>
      </c>
      <c r="E5" s="20" t="s">
        <v>162</v>
      </c>
      <c r="F5" s="39" t="s">
        <v>43</v>
      </c>
      <c r="G5" s="20" t="s">
        <v>39</v>
      </c>
    </row>
    <row r="6" spans="1:7" ht="64">
      <c r="A6" s="79"/>
      <c r="B6" s="80"/>
      <c r="C6" s="45" t="str">
        <f>Sum!C6</f>
        <v>CC5. Does the major disclose market and other indirect risks and opportunities due to increasing climate concerns (e.g. reduction of market returns, shifts in consumer preferences, competition from renewables and transport electrification etc.)?</v>
      </c>
      <c r="D6" s="25">
        <v>1</v>
      </c>
      <c r="E6" s="20" t="s">
        <v>163</v>
      </c>
      <c r="F6" s="39" t="s">
        <v>188</v>
      </c>
      <c r="G6" s="20" t="s">
        <v>40</v>
      </c>
    </row>
    <row r="7" spans="1:7" ht="32">
      <c r="A7" s="79" t="str">
        <f>Sum!A7</f>
        <v>Business model</v>
      </c>
      <c r="B7" s="81" t="str">
        <f>Sum!B7</f>
        <v>Transition strategy</v>
      </c>
      <c r="C7" s="45" t="str">
        <f>Sum!C7</f>
        <v>BM1. Has the major pledged to shift their assets and product portfolio to carbon-free energy in the long-term (in the next few decades)?</v>
      </c>
      <c r="D7" s="25">
        <v>0</v>
      </c>
      <c r="E7" s="69" t="s">
        <v>265</v>
      </c>
    </row>
    <row r="8" spans="1:7" ht="16">
      <c r="A8" s="79"/>
      <c r="B8" s="81"/>
      <c r="C8" s="45" t="str">
        <f>Sum!C8</f>
        <v>BM2. Has a step-by-step strategy been formulated to achieve this?</v>
      </c>
      <c r="D8" s="25">
        <v>0</v>
      </c>
      <c r="E8" s="69" t="s">
        <v>265</v>
      </c>
    </row>
    <row r="9" spans="1:7" ht="208">
      <c r="A9" s="79"/>
      <c r="B9" s="81" t="str">
        <f>Sum!B9</f>
        <v>Fossil fuel production</v>
      </c>
      <c r="C9" s="45" t="str">
        <f>Sum!C9</f>
        <v>BM3. Does the major pledge to reduce the production of all non-sequestered fossil fuels annually due to climate concerns?</v>
      </c>
      <c r="D9" s="25">
        <v>-1</v>
      </c>
      <c r="E9" s="20" t="s">
        <v>242</v>
      </c>
      <c r="F9" s="39" t="s">
        <v>347</v>
      </c>
      <c r="G9" s="20" t="s">
        <v>348</v>
      </c>
    </row>
    <row r="10" spans="1:7" ht="128">
      <c r="A10" s="79"/>
      <c r="B10" s="81"/>
      <c r="C10" s="45" t="str">
        <f>Sum!C10</f>
        <v>BM4. Has the major reduced the production volume of all non-sequestered fossil fuels in a given single or multi-year period due to climate concerns?</v>
      </c>
      <c r="D10" s="32">
        <v>-1</v>
      </c>
      <c r="E10" s="70" t="s">
        <v>350</v>
      </c>
      <c r="F10" s="46" t="s">
        <v>349</v>
      </c>
      <c r="G10" s="35" t="s">
        <v>351</v>
      </c>
    </row>
    <row r="11" spans="1:7" ht="144">
      <c r="A11" s="79"/>
      <c r="B11" s="81" t="str">
        <f>Sum!B11</f>
        <v>Fossil fuel exploration</v>
      </c>
      <c r="C11" s="45" t="str">
        <f>Sum!C11</f>
        <v>BM5. Does the major pledge to reduce their exploration of fossil fuels due to climate concerns?</v>
      </c>
      <c r="D11" s="25">
        <v>-1</v>
      </c>
      <c r="E11" s="30" t="s">
        <v>166</v>
      </c>
      <c r="F11" s="39" t="s">
        <v>186</v>
      </c>
      <c r="G11" s="20" t="s">
        <v>187</v>
      </c>
    </row>
    <row r="12" spans="1:7" ht="32">
      <c r="A12" s="79"/>
      <c r="B12" s="81"/>
      <c r="C12" s="45" t="str">
        <f>Sum!C12</f>
        <v>BM6. Has the major reduced the exploration or estimates of fossil fuel reserves under holding because of climate concerns?</v>
      </c>
      <c r="D12" s="25">
        <v>-1</v>
      </c>
      <c r="E12" s="70" t="s">
        <v>354</v>
      </c>
      <c r="F12" s="39" t="s">
        <v>41</v>
      </c>
      <c r="G12" s="20" t="s">
        <v>37</v>
      </c>
    </row>
    <row r="13" spans="1:7" ht="32">
      <c r="A13" s="79"/>
      <c r="B13" s="80" t="str">
        <f>Sum!B13</f>
        <v>Workforce reallocation</v>
      </c>
      <c r="C13" s="45" t="str">
        <f>Sum!C13</f>
        <v xml:space="preserve">BM7. Does the major pledge to reallocate the labor force to low-carbon businesses? </v>
      </c>
      <c r="D13" s="25">
        <v>0</v>
      </c>
      <c r="E13" s="69" t="s">
        <v>265</v>
      </c>
    </row>
    <row r="14" spans="1:7" ht="16">
      <c r="A14" s="79"/>
      <c r="B14" s="80"/>
      <c r="C14" s="45" t="str">
        <f>Sum!C14</f>
        <v>BM8. Has a step-by-step strategy been formulated to achieve this?</v>
      </c>
      <c r="D14" s="25">
        <v>0</v>
      </c>
      <c r="E14" s="69" t="s">
        <v>265</v>
      </c>
    </row>
    <row r="15" spans="1:7" ht="48">
      <c r="A15" s="79"/>
      <c r="B15" s="81" t="str">
        <f>Sum!B15</f>
        <v>Carbon price</v>
      </c>
      <c r="C15" s="45" t="str">
        <f>Sum!C15</f>
        <v>BM9.  Does the major state support for carbon pricing policies by governments (e.g., taxes or emissions trading, etc.) to mitigate climate change and promote clean energy?</v>
      </c>
      <c r="D15" s="25">
        <v>1</v>
      </c>
      <c r="E15" s="39" t="s">
        <v>159</v>
      </c>
      <c r="F15" s="39" t="s">
        <v>42</v>
      </c>
      <c r="G15" s="20" t="s">
        <v>38</v>
      </c>
    </row>
    <row r="16" spans="1:7" ht="32">
      <c r="A16" s="79"/>
      <c r="B16" s="81"/>
      <c r="C16" s="1" t="str">
        <f>Sum!C16</f>
        <v>BM10. Has the major employed a carbon price or tax into their internal  investment decisions?</v>
      </c>
      <c r="D16" s="25">
        <v>0</v>
      </c>
      <c r="E16" s="69" t="s">
        <v>265</v>
      </c>
    </row>
    <row r="17" spans="1:7" ht="48">
      <c r="A17" s="79" t="str">
        <f>Sum!A17</f>
        <v>Emission reduction</v>
      </c>
      <c r="B17" s="80" t="str">
        <f>Sum!B17</f>
        <v>Carbon emissions</v>
      </c>
      <c r="C17" s="45" t="str">
        <f>Sum!C17</f>
        <v>ER1. Does the major pledge a long-term goal to reach net-zero carbon or GHG emissions on an absolute basis by the year 2050 or sooner, at least for scope 1 and scope 2 emissions?</v>
      </c>
      <c r="D17" s="25">
        <v>0</v>
      </c>
      <c r="E17" s="69" t="s">
        <v>265</v>
      </c>
    </row>
    <row r="18" spans="1:7" ht="32">
      <c r="A18" s="79"/>
      <c r="B18" s="80"/>
      <c r="C18" s="45" t="str">
        <f>Sum!C18</f>
        <v>ER2.  Has a concrete strategy been formulated to achieve this (e.g. an integrated series of steps or more specific targets)?</v>
      </c>
      <c r="D18" s="25">
        <v>0</v>
      </c>
      <c r="E18" s="69" t="s">
        <v>265</v>
      </c>
    </row>
    <row r="19" spans="1:7" ht="16">
      <c r="A19" s="79"/>
      <c r="B19" s="76" t="s">
        <v>290</v>
      </c>
      <c r="C19" s="45" t="str">
        <f>Sum!C19</f>
        <v>ER3. Does the major pledge to reduce scope 3 emissions?</v>
      </c>
      <c r="D19" s="25">
        <v>0</v>
      </c>
      <c r="E19" s="69" t="s">
        <v>265</v>
      </c>
    </row>
    <row r="20" spans="1:7" ht="32">
      <c r="A20" s="79"/>
      <c r="B20" s="76"/>
      <c r="C20" s="45" t="str">
        <f>Sum!C20</f>
        <v>ER4. Has a concrete strategy been formulated to achieve this (e.g. an integrated series of steps or more specific targets)?</v>
      </c>
      <c r="D20" s="25">
        <v>0</v>
      </c>
      <c r="E20" s="69" t="s">
        <v>265</v>
      </c>
    </row>
    <row r="21" spans="1:7" ht="32">
      <c r="A21" s="79"/>
      <c r="B21" s="76" t="s">
        <v>291</v>
      </c>
      <c r="C21" s="45" t="str">
        <f>Sum!C21</f>
        <v>ER5. Does the major pledge to reduce methane emissions, on an absolute or intensity basis, for the following years?</v>
      </c>
      <c r="D21" s="25">
        <v>0</v>
      </c>
      <c r="E21" s="69" t="s">
        <v>265</v>
      </c>
    </row>
    <row r="22" spans="1:7" ht="32">
      <c r="A22" s="79"/>
      <c r="B22" s="76"/>
      <c r="C22" s="45" t="str">
        <f>Sum!C22</f>
        <v>ER6. Has a concrete strategy been formulated to achieve this (e.g. an integrated series of steps or more specific targets)?</v>
      </c>
      <c r="D22" s="25">
        <v>0</v>
      </c>
      <c r="E22" s="69" t="s">
        <v>265</v>
      </c>
    </row>
    <row r="23" spans="1:7" ht="16">
      <c r="A23" s="79"/>
      <c r="B23" s="41" t="s">
        <v>292</v>
      </c>
      <c r="C23" s="45" t="str">
        <f>Sum!C23</f>
        <v>ER7. Does the major disclose all three scope GHG emissions annually?</v>
      </c>
      <c r="D23" s="25">
        <v>0</v>
      </c>
      <c r="E23" s="39" t="s">
        <v>155</v>
      </c>
      <c r="G23" s="20" t="s">
        <v>190</v>
      </c>
    </row>
    <row r="24" spans="1:7" ht="48">
      <c r="A24" s="79" t="str">
        <f>Sum!A24</f>
        <v>Clean energy</v>
      </c>
      <c r="B24" s="81" t="str">
        <f>Sum!B24</f>
        <v xml:space="preserve">Clean energy investment </v>
      </c>
      <c r="C24" s="45" t="str">
        <f>Sum!C24</f>
        <v xml:space="preserve">CE1. Does the major publicly disclose the total annual investment volume in clean energy (e.g. clean fuels or electricity production, R&amp;D, etc.)? </v>
      </c>
      <c r="D24" s="25">
        <v>0</v>
      </c>
      <c r="E24" s="69" t="s">
        <v>265</v>
      </c>
    </row>
    <row r="25" spans="1:7" ht="48">
      <c r="A25" s="79"/>
      <c r="B25" s="81"/>
      <c r="C25" s="45" t="str">
        <f>Sum!C25</f>
        <v>CE2. Does the major pledge to allocate a specific portion (at least 1%) of their annual capex or investments to clean energy technologies (e.g. clean energy production, carbon capture and storage etc.)?</v>
      </c>
      <c r="D25" s="25">
        <v>0</v>
      </c>
      <c r="E25" s="69" t="s">
        <v>265</v>
      </c>
    </row>
    <row r="26" spans="1:7" ht="48">
      <c r="A26" s="79"/>
      <c r="B26" s="81"/>
      <c r="C26" s="1" t="str">
        <f>Sum!C26</f>
        <v>CE3. Has the major allocated at least 1% of their annual capex or investments to clean energy technologies (e.g. clean energy production, carbon capture and storage etc.)?</v>
      </c>
      <c r="D26" s="25">
        <v>0</v>
      </c>
      <c r="E26" s="69" t="s">
        <v>265</v>
      </c>
    </row>
    <row r="27" spans="1:7">
      <c r="A27" s="44"/>
      <c r="B27" s="45"/>
      <c r="C27" s="45"/>
    </row>
  </sheetData>
  <mergeCells count="16">
    <mergeCell ref="A7:A16"/>
    <mergeCell ref="A2:A6"/>
    <mergeCell ref="A17:A23"/>
    <mergeCell ref="A24:A26"/>
    <mergeCell ref="B7:B8"/>
    <mergeCell ref="B9:B10"/>
    <mergeCell ref="B11:B12"/>
    <mergeCell ref="B13:B14"/>
    <mergeCell ref="B15:B16"/>
    <mergeCell ref="B19:B20"/>
    <mergeCell ref="B21:B22"/>
    <mergeCell ref="E1:F1"/>
    <mergeCell ref="B2:B3"/>
    <mergeCell ref="B5:B6"/>
    <mergeCell ref="B17:B18"/>
    <mergeCell ref="B24:B26"/>
  </mergeCells>
  <phoneticPr fontId="1"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B2E49A-911C-4F52-9841-225FFB903FBF}">
  <dimension ref="A1:G27"/>
  <sheetViews>
    <sheetView topLeftCell="C1" zoomScaleNormal="100" workbookViewId="0">
      <selection activeCell="E10" sqref="E10"/>
    </sheetView>
  </sheetViews>
  <sheetFormatPr baseColWidth="10" defaultColWidth="9" defaultRowHeight="15"/>
  <cols>
    <col min="1" max="1" width="16.1640625" style="21" customWidth="1"/>
    <col min="2" max="2" width="22.5" style="27" customWidth="1"/>
    <col min="3" max="3" width="51.1640625" style="20" customWidth="1"/>
    <col min="4" max="4" width="9" style="25"/>
    <col min="5" max="6" width="57.6640625" style="39" customWidth="1"/>
    <col min="7" max="7" width="56.33203125" style="20" customWidth="1"/>
    <col min="8" max="16384" width="9" style="21"/>
  </cols>
  <sheetData>
    <row r="1" spans="1:7" ht="16">
      <c r="A1" s="2" t="str">
        <f>Sum!A1</f>
        <v>Category</v>
      </c>
      <c r="B1" s="2" t="str">
        <f>Sum!B1</f>
        <v>Sub-category</v>
      </c>
      <c r="C1" s="2" t="str">
        <f>Sum!C1</f>
        <v>Indicator</v>
      </c>
      <c r="D1" s="42" t="s">
        <v>4</v>
      </c>
      <c r="E1" s="84" t="s">
        <v>5</v>
      </c>
      <c r="F1" s="84"/>
    </row>
    <row r="2" spans="1:7" ht="192">
      <c r="A2" s="79" t="str">
        <f>Sum!A2</f>
        <v>Climate change cognition</v>
      </c>
      <c r="B2" s="81" t="str">
        <f>Sum!B2</f>
        <v>Awareness of climate change</v>
      </c>
      <c r="C2" s="45" t="str">
        <f>Sum!C2</f>
        <v>CC1. Does the major acknowledge the scientific evidence of anthropogenic climate change (e.g. the link between human activities or fossil fuels and climate change, and potential risks or dangers of climate change etc.)?</v>
      </c>
      <c r="D2" s="32">
        <v>1</v>
      </c>
      <c r="E2" s="63" t="s">
        <v>352</v>
      </c>
      <c r="F2" s="63" t="s">
        <v>271</v>
      </c>
      <c r="G2" s="20" t="s">
        <v>272</v>
      </c>
    </row>
    <row r="3" spans="1:7" ht="64">
      <c r="A3" s="79"/>
      <c r="B3" s="81"/>
      <c r="C3" s="45" t="str">
        <f>Sum!C3</f>
        <v xml:space="preserve">CC2. Does the major affirm the need for itself or society to shift away from or reduce dependence on all types of non-sequestered fossil fuels to mitigate climate change? </v>
      </c>
      <c r="D3" s="25">
        <v>-1</v>
      </c>
      <c r="E3" s="46" t="s">
        <v>298</v>
      </c>
      <c r="F3" s="63" t="s">
        <v>299</v>
      </c>
      <c r="G3" s="20" t="s">
        <v>300</v>
      </c>
    </row>
    <row r="4" spans="1:7" ht="32">
      <c r="A4" s="79"/>
      <c r="B4" s="43" t="str">
        <f>Sum!B4</f>
        <v>Participation in international framework</v>
      </c>
      <c r="C4" s="45" t="str">
        <f>Sum!C4</f>
        <v xml:space="preserve">CC3. Has the major joined the Oil and Gas Climate Initiative (OGCI)? </v>
      </c>
      <c r="D4" s="25">
        <v>0</v>
      </c>
      <c r="E4" s="39" t="s">
        <v>158</v>
      </c>
    </row>
    <row r="5" spans="1:7" ht="48">
      <c r="A5" s="79"/>
      <c r="B5" s="81" t="str">
        <f>Sum!B5</f>
        <v>Disclosing climate risk</v>
      </c>
      <c r="C5" s="45" t="str">
        <f>Sum!C5</f>
        <v xml:space="preserve">CC4. Does the major disclose regulatory risks related to climate change on their business or products? </v>
      </c>
      <c r="D5" s="25">
        <v>1</v>
      </c>
      <c r="E5" s="20" t="s">
        <v>162</v>
      </c>
      <c r="F5" s="39" t="s">
        <v>43</v>
      </c>
      <c r="G5" s="20" t="s">
        <v>45</v>
      </c>
    </row>
    <row r="6" spans="1:7" ht="64">
      <c r="A6" s="79"/>
      <c r="B6" s="81"/>
      <c r="C6" s="45" t="str">
        <f>Sum!C6</f>
        <v>CC5. Does the major disclose market and other indirect risks and opportunities due to increasing climate concerns (e.g. reduction of market returns, shifts in consumer preferences, competition from renewables and transport electrification etc.)?</v>
      </c>
      <c r="D6" s="25">
        <v>1</v>
      </c>
      <c r="E6" s="20" t="s">
        <v>163</v>
      </c>
      <c r="F6" s="39" t="s">
        <v>188</v>
      </c>
      <c r="G6" s="20" t="s">
        <v>46</v>
      </c>
    </row>
    <row r="7" spans="1:7" ht="48">
      <c r="A7" s="79" t="str">
        <f>Sum!A7</f>
        <v>Business model</v>
      </c>
      <c r="B7" s="81" t="str">
        <f>Sum!B7</f>
        <v>Transition strategy</v>
      </c>
      <c r="C7" s="1" t="str">
        <f>Sum!C7</f>
        <v>BM1. Has the major pledged to shift their assets and product portfolio to carbon-free energy in the long-term (in the next few decades)?</v>
      </c>
      <c r="D7" s="25">
        <v>0</v>
      </c>
      <c r="E7" s="69" t="s">
        <v>265</v>
      </c>
    </row>
    <row r="8" spans="1:7" ht="16">
      <c r="A8" s="79"/>
      <c r="B8" s="81"/>
      <c r="C8" s="45" t="str">
        <f>Sum!C8</f>
        <v>BM2. Has a step-by-step strategy been formulated to achieve this?</v>
      </c>
      <c r="D8" s="25">
        <v>0</v>
      </c>
      <c r="E8" s="69" t="s">
        <v>265</v>
      </c>
    </row>
    <row r="9" spans="1:7" ht="80">
      <c r="A9" s="79"/>
      <c r="B9" s="81" t="str">
        <f>Sum!B9</f>
        <v>Fossil fuel production</v>
      </c>
      <c r="C9" s="45" t="str">
        <f>Sum!C9</f>
        <v>BM3. Does the major pledge to reduce the production of all non-sequestered fossil fuels annually due to climate concerns?</v>
      </c>
      <c r="D9" s="25">
        <v>-1</v>
      </c>
      <c r="E9" s="1" t="s">
        <v>311</v>
      </c>
      <c r="F9" s="70" t="s">
        <v>310</v>
      </c>
      <c r="G9" s="20" t="s">
        <v>269</v>
      </c>
    </row>
    <row r="10" spans="1:7" ht="128">
      <c r="A10" s="79"/>
      <c r="B10" s="81"/>
      <c r="C10" s="45" t="str">
        <f>Sum!C10</f>
        <v>BM4. Has the major reduced the production volume of all non-sequestered fossil fuels in a given single or multi-year period due to climate concerns?</v>
      </c>
      <c r="D10" s="25">
        <v>-1</v>
      </c>
      <c r="E10" s="70" t="s">
        <v>191</v>
      </c>
      <c r="F10" s="70" t="s">
        <v>309</v>
      </c>
      <c r="G10" s="20" t="s">
        <v>308</v>
      </c>
    </row>
    <row r="11" spans="1:7" ht="112">
      <c r="A11" s="79"/>
      <c r="B11" s="81" t="str">
        <f>Sum!B11</f>
        <v>Fossil fuel exploration</v>
      </c>
      <c r="C11" s="45" t="str">
        <f>Sum!C11</f>
        <v>BM5. Does the major pledge to reduce their exploration of fossil fuels due to climate concerns?</v>
      </c>
      <c r="D11" s="25">
        <v>-1</v>
      </c>
      <c r="E11" s="1" t="s">
        <v>270</v>
      </c>
      <c r="F11" s="70" t="s">
        <v>313</v>
      </c>
      <c r="G11" s="20" t="s">
        <v>312</v>
      </c>
    </row>
    <row r="12" spans="1:7" ht="32">
      <c r="A12" s="79"/>
      <c r="B12" s="81"/>
      <c r="C12" s="45" t="str">
        <f>Sum!C12</f>
        <v>BM6. Has the major reduced the exploration or estimates of fossil fuel reserves under holding because of climate concerns?</v>
      </c>
      <c r="D12" s="25">
        <v>-1</v>
      </c>
      <c r="E12" s="39" t="s">
        <v>192</v>
      </c>
      <c r="F12" s="39" t="s">
        <v>47</v>
      </c>
      <c r="G12" s="20" t="s">
        <v>44</v>
      </c>
    </row>
    <row r="13" spans="1:7" ht="32">
      <c r="A13" s="79"/>
      <c r="B13" s="81" t="str">
        <f>Sum!B13</f>
        <v>Workforce reallocation</v>
      </c>
      <c r="C13" s="45" t="str">
        <f>Sum!C13</f>
        <v xml:space="preserve">BM7. Does the major pledge to reallocate the labor force to low-carbon businesses? </v>
      </c>
      <c r="D13" s="25">
        <v>0</v>
      </c>
      <c r="E13" s="69" t="s">
        <v>265</v>
      </c>
    </row>
    <row r="14" spans="1:7" ht="16">
      <c r="A14" s="79"/>
      <c r="B14" s="81"/>
      <c r="C14" s="45" t="str">
        <f>Sum!C14</f>
        <v>BM8. Has a step-by-step strategy been formulated to achieve this?</v>
      </c>
      <c r="D14" s="25">
        <v>0</v>
      </c>
      <c r="E14" s="69" t="s">
        <v>265</v>
      </c>
    </row>
    <row r="15" spans="1:7" ht="48">
      <c r="A15" s="79"/>
      <c r="B15" s="81" t="str">
        <f>Sum!B15</f>
        <v>Carbon price</v>
      </c>
      <c r="C15" s="1" t="str">
        <f>Sum!C15</f>
        <v>BM9.  Does the major state support for carbon pricing policies by governments (e.g., taxes or emissions trading, etc.) to mitigate climate change and promote clean energy?</v>
      </c>
      <c r="D15" s="25">
        <v>1</v>
      </c>
      <c r="E15" s="39" t="s">
        <v>159</v>
      </c>
      <c r="F15" s="39" t="s">
        <v>194</v>
      </c>
      <c r="G15" s="20" t="s">
        <v>195</v>
      </c>
    </row>
    <row r="16" spans="1:7" ht="32">
      <c r="A16" s="79"/>
      <c r="B16" s="81"/>
      <c r="C16" s="45" t="str">
        <f>Sum!C16</f>
        <v>BM10. Has the major employed a carbon price or tax into their internal  investment decisions?</v>
      </c>
      <c r="D16" s="25">
        <v>0</v>
      </c>
      <c r="E16" s="69" t="s">
        <v>265</v>
      </c>
    </row>
    <row r="17" spans="1:7" ht="48">
      <c r="A17" s="79" t="str">
        <f>Sum!A17</f>
        <v>Emission reduction</v>
      </c>
      <c r="B17" s="81" t="str">
        <f>Sum!B17</f>
        <v>Carbon emissions</v>
      </c>
      <c r="C17" s="45" t="str">
        <f>Sum!C17</f>
        <v>ER1. Does the major pledge a long-term goal to reach net-zero carbon or GHG emissions on an absolute basis by the year 2050 or sooner, at least for scope 1 and scope 2 emissions?</v>
      </c>
      <c r="D17" s="25">
        <v>0</v>
      </c>
      <c r="E17" s="69" t="s">
        <v>265</v>
      </c>
    </row>
    <row r="18" spans="1:7" ht="32">
      <c r="A18" s="79"/>
      <c r="B18" s="81"/>
      <c r="C18" s="45" t="str">
        <f>Sum!C18</f>
        <v>ER2.  Has a concrete strategy been formulated to achieve this (e.g. an integrated series of steps or more specific targets)?</v>
      </c>
      <c r="D18" s="25">
        <v>0</v>
      </c>
      <c r="E18" s="69" t="s">
        <v>265</v>
      </c>
    </row>
    <row r="19" spans="1:7" ht="16">
      <c r="A19" s="79"/>
      <c r="B19" s="76" t="s">
        <v>290</v>
      </c>
      <c r="C19" s="45" t="str">
        <f>Sum!C19</f>
        <v>ER3. Does the major pledge to reduce scope 3 emissions?</v>
      </c>
      <c r="D19" s="25">
        <v>0</v>
      </c>
      <c r="E19" s="69" t="s">
        <v>265</v>
      </c>
    </row>
    <row r="20" spans="1:7" ht="32">
      <c r="A20" s="79"/>
      <c r="B20" s="76"/>
      <c r="C20" s="45" t="str">
        <f>Sum!C20</f>
        <v>ER4. Has a concrete strategy been formulated to achieve this (e.g. an integrated series of steps or more specific targets)?</v>
      </c>
      <c r="D20" s="25">
        <v>0</v>
      </c>
      <c r="E20" s="69" t="s">
        <v>265</v>
      </c>
    </row>
    <row r="21" spans="1:7" ht="32">
      <c r="A21" s="79"/>
      <c r="B21" s="76" t="s">
        <v>291</v>
      </c>
      <c r="C21" s="45" t="str">
        <f>Sum!C21</f>
        <v>ER5. Does the major pledge to reduce methane emissions, on an absolute or intensity basis, for the following years?</v>
      </c>
      <c r="D21" s="25">
        <v>0</v>
      </c>
      <c r="E21" s="69" t="s">
        <v>265</v>
      </c>
    </row>
    <row r="22" spans="1:7" ht="32">
      <c r="A22" s="79"/>
      <c r="B22" s="76"/>
      <c r="C22" s="45" t="str">
        <f>Sum!C22</f>
        <v>ER6. Has a concrete strategy been formulated to achieve this (e.g. an integrated series of steps or more specific targets)?</v>
      </c>
      <c r="D22" s="25">
        <v>0</v>
      </c>
      <c r="E22" s="69" t="s">
        <v>265</v>
      </c>
    </row>
    <row r="23" spans="1:7" ht="32">
      <c r="A23" s="79"/>
      <c r="B23" s="41" t="s">
        <v>292</v>
      </c>
      <c r="C23" s="45" t="str">
        <f>Sum!C23</f>
        <v>ER7. Does the major disclose all three scope GHG emissions annually?</v>
      </c>
      <c r="D23" s="25">
        <v>0</v>
      </c>
      <c r="E23" s="39" t="s">
        <v>155</v>
      </c>
      <c r="G23" s="20" t="s">
        <v>196</v>
      </c>
    </row>
    <row r="24" spans="1:7" ht="48">
      <c r="A24" s="79" t="str">
        <f>Sum!A24</f>
        <v>Clean energy</v>
      </c>
      <c r="B24" s="81" t="str">
        <f>Sum!B24</f>
        <v xml:space="preserve">Clean energy investment </v>
      </c>
      <c r="C24" s="1" t="str">
        <f>Sum!C24</f>
        <v xml:space="preserve">CE1. Does the major publicly disclose the total annual investment volume in clean energy (e.g. clean fuels or electricity production, R&amp;D, etc.)? </v>
      </c>
      <c r="D24" s="25">
        <v>0</v>
      </c>
      <c r="E24" s="69" t="s">
        <v>265</v>
      </c>
    </row>
    <row r="25" spans="1:7" ht="64">
      <c r="A25" s="79"/>
      <c r="B25" s="81"/>
      <c r="C25" s="1" t="str">
        <f>Sum!C25</f>
        <v>CE2. Does the major pledge to allocate a specific portion (at least 1%) of their annual capex or investments to clean energy technologies (e.g. clean energy production, carbon capture and storage etc.)?</v>
      </c>
      <c r="D25" s="25">
        <v>0</v>
      </c>
      <c r="E25" s="69" t="s">
        <v>265</v>
      </c>
    </row>
    <row r="26" spans="1:7" ht="48">
      <c r="A26" s="79"/>
      <c r="B26" s="81"/>
      <c r="C26" s="45" t="str">
        <f>Sum!C26</f>
        <v>CE3. Has the major allocated at least 1% of their annual capex or investments to clean energy technologies (e.g. clean energy production, carbon capture and storage etc.)?</v>
      </c>
      <c r="D26" s="25">
        <v>0</v>
      </c>
      <c r="E26" s="69" t="s">
        <v>265</v>
      </c>
    </row>
    <row r="27" spans="1:7">
      <c r="A27" s="44"/>
      <c r="B27" s="43"/>
      <c r="C27" s="45"/>
    </row>
  </sheetData>
  <mergeCells count="16">
    <mergeCell ref="A7:A16"/>
    <mergeCell ref="A2:A6"/>
    <mergeCell ref="A17:A23"/>
    <mergeCell ref="A24:A26"/>
    <mergeCell ref="B7:B8"/>
    <mergeCell ref="B9:B10"/>
    <mergeCell ref="B11:B12"/>
    <mergeCell ref="B13:B14"/>
    <mergeCell ref="B15:B16"/>
    <mergeCell ref="B19:B20"/>
    <mergeCell ref="B21:B22"/>
    <mergeCell ref="E1:F1"/>
    <mergeCell ref="B2:B3"/>
    <mergeCell ref="B5:B6"/>
    <mergeCell ref="B17:B18"/>
    <mergeCell ref="B24:B26"/>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4</vt:i4>
      </vt:variant>
    </vt:vector>
  </HeadingPairs>
  <TitlesOfParts>
    <vt:vector size="14" baseType="lpstr">
      <vt:lpstr>Documents</vt:lpstr>
      <vt:lpstr>Sum</vt:lpstr>
      <vt:lpstr>2009</vt:lpstr>
      <vt:lpstr>2010</vt:lpstr>
      <vt:lpstr>2011</vt:lpstr>
      <vt:lpstr>2012</vt:lpstr>
      <vt:lpstr>2013</vt:lpstr>
      <vt:lpstr>2014</vt:lpstr>
      <vt:lpstr>2015</vt:lpstr>
      <vt:lpstr>2016</vt:lpstr>
      <vt:lpstr>2017</vt:lpstr>
      <vt:lpstr>2018</vt:lpstr>
      <vt:lpstr>2019</vt:lpstr>
      <vt:lpstr>20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y</dc:creator>
  <cp:lastModifiedBy>Microsoft Office User</cp:lastModifiedBy>
  <dcterms:created xsi:type="dcterms:W3CDTF">2015-06-05T18:19:34Z</dcterms:created>
  <dcterms:modified xsi:type="dcterms:W3CDTF">2021-12-20T23:49:26Z</dcterms:modified>
</cp:coreProperties>
</file>